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20" yWindow="-120" windowWidth="23256" windowHeight="13176" tabRatio="693" firstSheet="3" activeTab="11"/>
  </bookViews>
  <sheets>
    <sheet name="Fig 2a" sheetId="6" r:id="rId1"/>
    <sheet name="Fig 2c" sheetId="7" r:id="rId2"/>
    <sheet name="Fig 4b" sheetId="11" r:id="rId3"/>
    <sheet name="Fig 5a" sheetId="10" r:id="rId4"/>
    <sheet name="Fig 5b" sheetId="9" r:id="rId5"/>
    <sheet name="Fig 5d" sheetId="8" r:id="rId6"/>
    <sheet name="Fig 6c" sheetId="12" r:id="rId7"/>
    <sheet name="Supplementary Fig 26j" sheetId="1" r:id="rId8"/>
    <sheet name="Supplementary Fig 27b" sheetId="2" r:id="rId9"/>
    <sheet name="Supplementary Fig 27c" sheetId="3" r:id="rId10"/>
    <sheet name="Supplementary Fig 27d" sheetId="4" r:id="rId11"/>
    <sheet name="Supplementary Fig 27e" sheetId="5" r:id="rId12"/>
  </sheets>
  <calcPr calcId="1456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30" i="10" l="1"/>
  <c r="H30" i="10"/>
  <c r="G30" i="10"/>
  <c r="H23" i="10"/>
  <c r="G25" i="10"/>
  <c r="G24" i="10"/>
  <c r="V40" i="10"/>
  <c r="U40" i="10"/>
  <c r="W40" i="10" s="1"/>
  <c r="Y40" i="10" s="1"/>
  <c r="T40" i="10"/>
  <c r="V39" i="10"/>
  <c r="U39" i="10"/>
  <c r="T39" i="10"/>
  <c r="X39" i="10" s="1"/>
  <c r="Z39" i="10" s="1"/>
  <c r="V38" i="10"/>
  <c r="U38" i="10"/>
  <c r="W38" i="10" s="1"/>
  <c r="Y38" i="10" s="1"/>
  <c r="T38" i="10"/>
  <c r="V35" i="10"/>
  <c r="U35" i="10"/>
  <c r="T35" i="10"/>
  <c r="V34" i="10"/>
  <c r="U34" i="10"/>
  <c r="T34" i="10"/>
  <c r="V33" i="10"/>
  <c r="U33" i="10"/>
  <c r="T33" i="10"/>
  <c r="V30" i="10"/>
  <c r="X30" i="10" s="1"/>
  <c r="Z30" i="10" s="1"/>
  <c r="U30" i="10"/>
  <c r="W30" i="10" s="1"/>
  <c r="Y30" i="10" s="1"/>
  <c r="T30" i="10"/>
  <c r="V29" i="10"/>
  <c r="U29" i="10"/>
  <c r="T29" i="10"/>
  <c r="V28" i="10"/>
  <c r="U28" i="10"/>
  <c r="T28" i="10"/>
  <c r="X28" i="10" s="1"/>
  <c r="Z28" i="10" s="1"/>
  <c r="V25" i="10"/>
  <c r="U25" i="10"/>
  <c r="T25" i="10"/>
  <c r="W25" i="10" s="1"/>
  <c r="Y25" i="10" s="1"/>
  <c r="W24" i="10"/>
  <c r="Y24" i="10" s="1"/>
  <c r="V24" i="10"/>
  <c r="X24" i="10" s="1"/>
  <c r="Z24" i="10" s="1"/>
  <c r="U24" i="10"/>
  <c r="T24" i="10"/>
  <c r="V23" i="10"/>
  <c r="X23" i="10" s="1"/>
  <c r="Z23" i="10" s="1"/>
  <c r="U23" i="10"/>
  <c r="W23" i="10" s="1"/>
  <c r="Y23" i="10" s="1"/>
  <c r="T23" i="10"/>
  <c r="G23" i="10"/>
  <c r="I65" i="10"/>
  <c r="K65" i="10" s="1"/>
  <c r="M65" i="10" s="1"/>
  <c r="H65" i="10"/>
  <c r="J65" i="10" s="1"/>
  <c r="L65" i="10" s="1"/>
  <c r="G65" i="10"/>
  <c r="I64" i="10"/>
  <c r="H64" i="10"/>
  <c r="G64" i="10"/>
  <c r="K64" i="10" s="1"/>
  <c r="M64" i="10" s="1"/>
  <c r="I63" i="10"/>
  <c r="H63" i="10"/>
  <c r="G63" i="10"/>
  <c r="J63" i="10" s="1"/>
  <c r="L63" i="10" s="1"/>
  <c r="I60" i="10"/>
  <c r="H60" i="10"/>
  <c r="G60" i="10"/>
  <c r="J60" i="10" s="1"/>
  <c r="L60" i="10" s="1"/>
  <c r="I59" i="10"/>
  <c r="K59" i="10" s="1"/>
  <c r="M59" i="10" s="1"/>
  <c r="H59" i="10"/>
  <c r="G59" i="10"/>
  <c r="I58" i="10"/>
  <c r="H58" i="10"/>
  <c r="G58" i="10"/>
  <c r="I55" i="10"/>
  <c r="H55" i="10"/>
  <c r="G55" i="10"/>
  <c r="I54" i="10"/>
  <c r="H54" i="10"/>
  <c r="G54" i="10"/>
  <c r="I53" i="10"/>
  <c r="H53" i="10"/>
  <c r="G53" i="10"/>
  <c r="I50" i="10"/>
  <c r="H50" i="10"/>
  <c r="G50" i="10"/>
  <c r="I49" i="10"/>
  <c r="H49" i="10"/>
  <c r="G49" i="10"/>
  <c r="I48" i="10"/>
  <c r="K48" i="10" s="1"/>
  <c r="M48" i="10" s="1"/>
  <c r="H48" i="10"/>
  <c r="G48" i="10"/>
  <c r="I45" i="10"/>
  <c r="H45" i="10"/>
  <c r="J45" i="10" s="1"/>
  <c r="L45" i="10" s="1"/>
  <c r="G45" i="10"/>
  <c r="I44" i="10"/>
  <c r="H44" i="10"/>
  <c r="G44" i="10"/>
  <c r="K44" i="10" s="1"/>
  <c r="M44" i="10" s="1"/>
  <c r="I43" i="10"/>
  <c r="H43" i="10"/>
  <c r="G43" i="10"/>
  <c r="J43" i="10" s="1"/>
  <c r="L43" i="10" s="1"/>
  <c r="I40" i="10"/>
  <c r="H40" i="10"/>
  <c r="G40" i="10"/>
  <c r="J40" i="10" s="1"/>
  <c r="L40" i="10" s="1"/>
  <c r="I39" i="10"/>
  <c r="K39" i="10" s="1"/>
  <c r="M39" i="10" s="1"/>
  <c r="H39" i="10"/>
  <c r="G39" i="10"/>
  <c r="I38" i="10"/>
  <c r="H38" i="10"/>
  <c r="G38" i="10"/>
  <c r="I35" i="10"/>
  <c r="H35" i="10"/>
  <c r="G35" i="10"/>
  <c r="K35" i="10" s="1"/>
  <c r="M35" i="10" s="1"/>
  <c r="I34" i="10"/>
  <c r="H34" i="10"/>
  <c r="G34" i="10"/>
  <c r="J34" i="10" s="1"/>
  <c r="L34" i="10" s="1"/>
  <c r="I33" i="10"/>
  <c r="K33" i="10" s="1"/>
  <c r="M33" i="10" s="1"/>
  <c r="H33" i="10"/>
  <c r="G33" i="10"/>
  <c r="I29" i="10"/>
  <c r="H29" i="10"/>
  <c r="G29" i="10"/>
  <c r="I28" i="10"/>
  <c r="H28" i="10"/>
  <c r="G28" i="10"/>
  <c r="I25" i="10"/>
  <c r="H25" i="10"/>
  <c r="I24" i="10"/>
  <c r="H24" i="10"/>
  <c r="I23" i="10"/>
  <c r="G7" i="12"/>
  <c r="G6" i="12"/>
  <c r="E7" i="12"/>
  <c r="E6" i="12"/>
  <c r="D6" i="12"/>
  <c r="F7" i="12"/>
  <c r="D7" i="12"/>
  <c r="F6" i="12"/>
  <c r="E12" i="11"/>
  <c r="E11" i="11"/>
  <c r="E17" i="11"/>
  <c r="F17" i="11"/>
  <c r="G17" i="11"/>
  <c r="E16" i="11"/>
  <c r="F16" i="11"/>
  <c r="G16" i="11"/>
  <c r="D17" i="11"/>
  <c r="D16" i="11"/>
  <c r="F12" i="11"/>
  <c r="G12" i="11"/>
  <c r="F11" i="11"/>
  <c r="G11" i="11"/>
  <c r="D12" i="11"/>
  <c r="D11" i="11"/>
  <c r="F7" i="11"/>
  <c r="F6" i="11"/>
  <c r="D7" i="11"/>
  <c r="D6" i="11"/>
  <c r="J23" i="10" l="1"/>
  <c r="L23" i="10" s="1"/>
  <c r="J38" i="10"/>
  <c r="L38" i="10" s="1"/>
  <c r="J58" i="10"/>
  <c r="L58" i="10" s="1"/>
  <c r="J30" i="10"/>
  <c r="L30" i="10" s="1"/>
  <c r="K30" i="10"/>
  <c r="M30" i="10" s="1"/>
  <c r="J64" i="10"/>
  <c r="L64" i="10" s="1"/>
  <c r="L66" i="10" s="1"/>
  <c r="W29" i="10"/>
  <c r="Y29" i="10" s="1"/>
  <c r="J28" i="10"/>
  <c r="L28" i="10" s="1"/>
  <c r="J49" i="10"/>
  <c r="L49" i="10" s="1"/>
  <c r="K50" i="10"/>
  <c r="K38" i="10"/>
  <c r="M38" i="10" s="1"/>
  <c r="J39" i="10"/>
  <c r="L39" i="10" s="1"/>
  <c r="K40" i="10"/>
  <c r="M40" i="10" s="1"/>
  <c r="M41" i="10" s="1"/>
  <c r="J48" i="10"/>
  <c r="L48" i="10" s="1"/>
  <c r="K49" i="10"/>
  <c r="J54" i="10"/>
  <c r="L54" i="10" s="1"/>
  <c r="J55" i="10"/>
  <c r="L55" i="10" s="1"/>
  <c r="K25" i="10"/>
  <c r="M25" i="10" s="1"/>
  <c r="J33" i="10"/>
  <c r="L33" i="10" s="1"/>
  <c r="K34" i="10"/>
  <c r="M34" i="10" s="1"/>
  <c r="M36" i="10" s="1"/>
  <c r="J50" i="10"/>
  <c r="L50" i="10" s="1"/>
  <c r="K53" i="10"/>
  <c r="M53" i="10" s="1"/>
  <c r="K58" i="10"/>
  <c r="M58" i="10" s="1"/>
  <c r="J59" i="10"/>
  <c r="L59" i="10" s="1"/>
  <c r="L62" i="10" s="1"/>
  <c r="K60" i="10"/>
  <c r="M60" i="10" s="1"/>
  <c r="M61" i="10" s="1"/>
  <c r="X33" i="10"/>
  <c r="Z33" i="10" s="1"/>
  <c r="W34" i="10"/>
  <c r="Y34" i="10" s="1"/>
  <c r="X35" i="10"/>
  <c r="Z35" i="10" s="1"/>
  <c r="X40" i="10"/>
  <c r="Z40" i="10" s="1"/>
  <c r="J29" i="10"/>
  <c r="L29" i="10" s="1"/>
  <c r="J25" i="10"/>
  <c r="L25" i="10" s="1"/>
  <c r="K28" i="10"/>
  <c r="M28" i="10" s="1"/>
  <c r="J44" i="10"/>
  <c r="L44" i="10" s="1"/>
  <c r="K45" i="10"/>
  <c r="M45" i="10" s="1"/>
  <c r="M46" i="10" s="1"/>
  <c r="M50" i="10"/>
  <c r="J53" i="10"/>
  <c r="L53" i="10" s="1"/>
  <c r="K54" i="10"/>
  <c r="M54" i="10" s="1"/>
  <c r="W28" i="10"/>
  <c r="Y28" i="10" s="1"/>
  <c r="X29" i="10"/>
  <c r="Z29" i="10" s="1"/>
  <c r="Z31" i="10" s="1"/>
  <c r="X34" i="10"/>
  <c r="Z34" i="10" s="1"/>
  <c r="W35" i="10"/>
  <c r="Y35" i="10" s="1"/>
  <c r="X38" i="10"/>
  <c r="Z38" i="10" s="1"/>
  <c r="K24" i="10"/>
  <c r="M24" i="10" s="1"/>
  <c r="J24" i="10"/>
  <c r="L24" i="10" s="1"/>
  <c r="Y27" i="10"/>
  <c r="Y26" i="10"/>
  <c r="W33" i="10"/>
  <c r="Y33" i="10" s="1"/>
  <c r="W39" i="10"/>
  <c r="Y39" i="10" s="1"/>
  <c r="Y42" i="10" s="1"/>
  <c r="X25" i="10"/>
  <c r="Z25" i="10" s="1"/>
  <c r="Z27" i="10" s="1"/>
  <c r="L42" i="10"/>
  <c r="L41" i="10"/>
  <c r="M42" i="10"/>
  <c r="L61" i="10"/>
  <c r="M62" i="10"/>
  <c r="M67" i="10"/>
  <c r="M66" i="10"/>
  <c r="M37" i="10"/>
  <c r="L57" i="10"/>
  <c r="K23" i="10"/>
  <c r="M23" i="10" s="1"/>
  <c r="K29" i="10"/>
  <c r="M29" i="10" s="1"/>
  <c r="M31" i="10" s="1"/>
  <c r="K55" i="10"/>
  <c r="M55" i="10" s="1"/>
  <c r="K63" i="10"/>
  <c r="M63" i="10" s="1"/>
  <c r="J35" i="10"/>
  <c r="L35" i="10" s="1"/>
  <c r="L36" i="10" s="1"/>
  <c r="K43" i="10"/>
  <c r="M43" i="10" s="1"/>
  <c r="M49" i="10"/>
  <c r="M52" i="10" s="1"/>
  <c r="E7" i="9"/>
  <c r="J7" i="9"/>
  <c r="I7" i="9"/>
  <c r="H7" i="9"/>
  <c r="G7" i="9"/>
  <c r="F7" i="9"/>
  <c r="D7" i="9"/>
  <c r="C7" i="9"/>
  <c r="J6" i="9"/>
  <c r="I6" i="9"/>
  <c r="H6" i="9"/>
  <c r="G6" i="9"/>
  <c r="F6" i="9"/>
  <c r="E6" i="9"/>
  <c r="D6" i="9"/>
  <c r="C6" i="9"/>
  <c r="Y36" i="10" l="1"/>
  <c r="Y37" i="10"/>
  <c r="L31" i="10"/>
  <c r="Z41" i="10"/>
  <c r="Z42" i="10"/>
  <c r="Z26" i="10"/>
  <c r="Y41" i="10"/>
  <c r="M47" i="10"/>
  <c r="L46" i="10"/>
  <c r="L47" i="10"/>
  <c r="L56" i="10"/>
  <c r="L67" i="10"/>
  <c r="M57" i="10"/>
  <c r="M56" i="10"/>
  <c r="L52" i="10"/>
  <c r="L51" i="10"/>
  <c r="Y31" i="10"/>
  <c r="L37" i="10"/>
  <c r="M27" i="10"/>
  <c r="Z36" i="10"/>
  <c r="Z37" i="10"/>
  <c r="L32" i="10"/>
  <c r="Y32" i="10"/>
  <c r="Z32" i="10"/>
  <c r="L27" i="10"/>
  <c r="M26" i="10"/>
  <c r="L26" i="10"/>
  <c r="M32" i="10"/>
  <c r="M51" i="10"/>
  <c r="F7" i="8"/>
  <c r="E7" i="8"/>
  <c r="D7" i="8"/>
  <c r="C7" i="8"/>
  <c r="F6" i="8"/>
  <c r="E6" i="8"/>
  <c r="D6" i="8"/>
  <c r="C6" i="8"/>
  <c r="D16" i="7"/>
  <c r="D17" i="7"/>
  <c r="D12" i="7"/>
  <c r="D11" i="7"/>
  <c r="D7" i="7"/>
  <c r="D6" i="7"/>
  <c r="D12" i="5" l="1"/>
  <c r="D11" i="5"/>
  <c r="D7" i="5"/>
  <c r="D6" i="5"/>
  <c r="G22" i="2" l="1"/>
  <c r="G21" i="2"/>
  <c r="F22" i="2"/>
  <c r="F21" i="2"/>
  <c r="G16" i="2"/>
  <c r="G17" i="2"/>
  <c r="F17" i="2"/>
  <c r="F16" i="2"/>
  <c r="E21" i="2"/>
  <c r="D17" i="4"/>
  <c r="D16" i="4"/>
  <c r="D12" i="4"/>
  <c r="D11" i="4"/>
  <c r="D7" i="4"/>
  <c r="D6" i="4"/>
  <c r="E12" i="3"/>
  <c r="E11" i="3"/>
  <c r="E7" i="3"/>
  <c r="E6" i="3"/>
  <c r="F3" i="1"/>
  <c r="E17" i="3"/>
  <c r="D17" i="3"/>
  <c r="E16" i="3"/>
  <c r="D16" i="3"/>
  <c r="D12" i="3"/>
  <c r="D11" i="3"/>
  <c r="D7" i="3"/>
  <c r="D6" i="3"/>
  <c r="G6" i="2" l="1"/>
  <c r="F6" i="2"/>
  <c r="E22" i="2"/>
  <c r="D22" i="2"/>
  <c r="D21" i="2"/>
  <c r="E17" i="2"/>
  <c r="E16" i="2"/>
  <c r="D17" i="2"/>
  <c r="D16" i="2"/>
  <c r="G12" i="2"/>
  <c r="G11" i="2"/>
  <c r="E11" i="2"/>
  <c r="D12" i="2"/>
  <c r="E12" i="2"/>
  <c r="F12" i="2"/>
  <c r="F11" i="2"/>
  <c r="D11" i="2"/>
  <c r="G7" i="2"/>
  <c r="F7" i="2"/>
  <c r="E6" i="2"/>
  <c r="E7" i="2"/>
  <c r="D7" i="2"/>
  <c r="D6" i="2"/>
  <c r="G12" i="1" l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</calcChain>
</file>

<file path=xl/sharedStrings.xml><?xml version="1.0" encoding="utf-8"?>
<sst xmlns="http://schemas.openxmlformats.org/spreadsheetml/2006/main" count="336" uniqueCount="142">
  <si>
    <t>1st</t>
    <phoneticPr fontId="2" type="noConversion"/>
  </si>
  <si>
    <t>3rd</t>
    <phoneticPr fontId="2" type="noConversion"/>
  </si>
  <si>
    <t>S.D.</t>
    <phoneticPr fontId="2" type="noConversion"/>
  </si>
  <si>
    <t>1st</t>
    <phoneticPr fontId="2" type="noConversion"/>
  </si>
  <si>
    <t>2nd</t>
    <phoneticPr fontId="1" type="noConversion"/>
  </si>
  <si>
    <t>3rd</t>
    <phoneticPr fontId="2" type="noConversion"/>
  </si>
  <si>
    <t>S.D.</t>
    <phoneticPr fontId="2" type="noConversion"/>
  </si>
  <si>
    <t>NTS1</t>
    <phoneticPr fontId="2" type="noConversion"/>
  </si>
  <si>
    <t>NTS2</t>
    <phoneticPr fontId="2" type="noConversion"/>
  </si>
  <si>
    <t>NTS3</t>
    <phoneticPr fontId="2" type="noConversion"/>
  </si>
  <si>
    <t>NTS4</t>
    <phoneticPr fontId="2" type="noConversion"/>
  </si>
  <si>
    <t>NTS5</t>
    <phoneticPr fontId="2" type="noConversion"/>
  </si>
  <si>
    <t>NTS6</t>
    <phoneticPr fontId="2" type="noConversion"/>
  </si>
  <si>
    <t>NTS7</t>
    <phoneticPr fontId="2" type="noConversion"/>
  </si>
  <si>
    <t>NTS8</t>
    <phoneticPr fontId="2" type="noConversion"/>
  </si>
  <si>
    <t>NTS9</t>
    <phoneticPr fontId="2" type="noConversion"/>
  </si>
  <si>
    <t>NTS10</t>
    <phoneticPr fontId="2" type="noConversion"/>
  </si>
  <si>
    <t>a</t>
    <phoneticPr fontId="1" type="noConversion"/>
  </si>
  <si>
    <t>1st</t>
    <phoneticPr fontId="1" type="noConversion"/>
  </si>
  <si>
    <t>3rd</t>
    <phoneticPr fontId="1" type="noConversion"/>
  </si>
  <si>
    <t>S.D.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Root Weight (g)</t>
    <phoneticPr fontId="1" type="noConversion"/>
  </si>
  <si>
    <t>Stem Weight (g)</t>
    <phoneticPr fontId="1" type="noConversion"/>
  </si>
  <si>
    <t>Stem length (cm)</t>
    <phoneticPr fontId="1" type="noConversion"/>
  </si>
  <si>
    <t>Root length (cm)</t>
    <phoneticPr fontId="1" type="noConversion"/>
  </si>
  <si>
    <t>Chl a</t>
    <phoneticPr fontId="2" type="noConversion"/>
  </si>
  <si>
    <t>Chl b</t>
    <phoneticPr fontId="2" type="noConversion"/>
  </si>
  <si>
    <t>Carotenoids</t>
    <phoneticPr fontId="2" type="noConversion"/>
  </si>
  <si>
    <t>NTS1-T2</t>
    <phoneticPr fontId="2" type="noConversion"/>
  </si>
  <si>
    <t>2nd</t>
    <phoneticPr fontId="2" type="noConversion"/>
  </si>
  <si>
    <t>NTS1-T2 with Lov</t>
    <phoneticPr fontId="2" type="noConversion"/>
  </si>
  <si>
    <t>NTS1-T2 with Fos</t>
    <phoneticPr fontId="2" type="noConversion"/>
  </si>
  <si>
    <t>Average</t>
    <phoneticPr fontId="1" type="noConversion"/>
  </si>
  <si>
    <t>Average</t>
    <phoneticPr fontId="1" type="noConversion"/>
  </si>
  <si>
    <t>Average</t>
    <phoneticPr fontId="1" type="noConversion"/>
  </si>
  <si>
    <t>Transgenic lines (ug/g FW)</t>
    <phoneticPr fontId="2" type="noConversion"/>
  </si>
  <si>
    <t>Average</t>
    <phoneticPr fontId="2" type="noConversion"/>
  </si>
  <si>
    <t>Plants</t>
    <phoneticPr fontId="1" type="noConversion"/>
  </si>
  <si>
    <t>Plants (mg/g FW)</t>
    <phoneticPr fontId="2" type="noConversion"/>
  </si>
  <si>
    <t>Plants (mg/g FW)</t>
    <phoneticPr fontId="2" type="noConversion"/>
  </si>
  <si>
    <t>taxa-4(5),11(12)-diene</t>
    <phoneticPr fontId="2" type="noConversion"/>
  </si>
  <si>
    <t>No detected</t>
    <phoneticPr fontId="2" type="noConversion"/>
  </si>
  <si>
    <t>Anti-HA</t>
    <phoneticPr fontId="1" type="noConversion"/>
  </si>
  <si>
    <t>Anti-FLAG</t>
    <phoneticPr fontId="1" type="noConversion"/>
  </si>
  <si>
    <t>Anti-Myc</t>
    <phoneticPr fontId="1" type="noConversion"/>
  </si>
  <si>
    <t>Plants (ug/g FW)</t>
    <phoneticPr fontId="2" type="noConversion"/>
  </si>
  <si>
    <t>Timepoints</t>
    <phoneticPr fontId="2" type="noConversion"/>
  </si>
  <si>
    <t>taxa-4(5),11(12)-diene (ug/g FW)</t>
    <phoneticPr fontId="2" type="noConversion"/>
  </si>
  <si>
    <t>2 dpi</t>
    <phoneticPr fontId="2" type="noConversion"/>
  </si>
  <si>
    <t>4 dpi</t>
    <phoneticPr fontId="2" type="noConversion"/>
  </si>
  <si>
    <t>5 dpi</t>
    <phoneticPr fontId="2" type="noConversion"/>
  </si>
  <si>
    <t>Taxadiene Isomers (ug/g FW)</t>
    <phoneticPr fontId="1" type="noConversion"/>
  </si>
  <si>
    <t>Fig. 2c</t>
    <phoneticPr fontId="1" type="noConversion"/>
  </si>
  <si>
    <t>Fig. 2a</t>
    <phoneticPr fontId="1" type="noConversion"/>
  </si>
  <si>
    <t>Fig. 5d</t>
    <phoneticPr fontId="1" type="noConversion"/>
  </si>
  <si>
    <t>TS</t>
    <phoneticPr fontId="2" type="noConversion"/>
  </si>
  <si>
    <t>DXS+TS</t>
    <phoneticPr fontId="1" type="noConversion"/>
  </si>
  <si>
    <t>DXR+TS</t>
    <phoneticPr fontId="1" type="noConversion"/>
  </si>
  <si>
    <t>IspH+TS</t>
    <phoneticPr fontId="1" type="noConversion"/>
  </si>
  <si>
    <t>IDI+TS</t>
    <phoneticPr fontId="2" type="noConversion"/>
  </si>
  <si>
    <t>GGPPS+TS</t>
    <phoneticPr fontId="2" type="noConversion"/>
  </si>
  <si>
    <t>HMGR+TS</t>
    <phoneticPr fontId="2" type="noConversion"/>
  </si>
  <si>
    <t>DXS+HMGR+TS</t>
    <phoneticPr fontId="2" type="noConversion"/>
  </si>
  <si>
    <t>Fig 5b</t>
    <phoneticPr fontId="1" type="noConversion"/>
  </si>
  <si>
    <t>Taxadiene (ug/g FW)</t>
    <phoneticPr fontId="1" type="noConversion"/>
  </si>
  <si>
    <t>Fig. 4b</t>
    <phoneticPr fontId="1" type="noConversion"/>
  </si>
  <si>
    <t>Taxanes (ug/g FW)</t>
    <phoneticPr fontId="1" type="noConversion"/>
  </si>
  <si>
    <t>TS-T5αH/CPR</t>
    <phoneticPr fontId="2" type="noConversion"/>
  </si>
  <si>
    <t>trTS-trT5αH/trCPR</t>
    <phoneticPr fontId="1" type="noConversion"/>
  </si>
  <si>
    <t>TS-tp(TS)/trT5αH/trCPR</t>
    <phoneticPr fontId="1" type="noConversion"/>
  </si>
  <si>
    <t>No Detected</t>
    <phoneticPr fontId="1" type="noConversion"/>
  </si>
  <si>
    <t>Fig. 6c</t>
    <phoneticPr fontId="1" type="noConversion"/>
  </si>
  <si>
    <t>and TS-tp(TS)trT5αH/trCPR</t>
    <phoneticPr fontId="1" type="noConversion"/>
  </si>
  <si>
    <t>co expression of DXS-GGPPS</t>
    <phoneticPr fontId="2" type="noConversion"/>
  </si>
  <si>
    <t>2days</t>
    <phoneticPr fontId="5" type="noConversion"/>
  </si>
  <si>
    <t>3days</t>
    <phoneticPr fontId="5" type="noConversion"/>
  </si>
  <si>
    <t>ΔΔCt(2days-Con)</t>
    <phoneticPr fontId="5" type="noConversion"/>
  </si>
  <si>
    <t>ΔΔCt(3days-Con)</t>
    <phoneticPr fontId="5" type="noConversion"/>
  </si>
  <si>
    <t>actin</t>
    <phoneticPr fontId="5" type="noConversion"/>
  </si>
  <si>
    <t>1st</t>
    <phoneticPr fontId="5" type="noConversion"/>
  </si>
  <si>
    <t>2nd</t>
    <phoneticPr fontId="5" type="noConversion"/>
  </si>
  <si>
    <t>3rd</t>
    <phoneticPr fontId="5" type="noConversion"/>
  </si>
  <si>
    <t>dxs</t>
    <phoneticPr fontId="5" type="noConversion"/>
  </si>
  <si>
    <t>average</t>
    <phoneticPr fontId="5" type="noConversion"/>
  </si>
  <si>
    <t>S.D.</t>
    <phoneticPr fontId="5" type="noConversion"/>
  </si>
  <si>
    <t>dxr</t>
    <phoneticPr fontId="5" type="noConversion"/>
  </si>
  <si>
    <t>ispD</t>
    <phoneticPr fontId="5" type="noConversion"/>
  </si>
  <si>
    <t>ispE</t>
    <phoneticPr fontId="5" type="noConversion"/>
  </si>
  <si>
    <t>ispF</t>
    <phoneticPr fontId="5" type="noConversion"/>
  </si>
  <si>
    <t>ispG</t>
    <phoneticPr fontId="5" type="noConversion"/>
  </si>
  <si>
    <t>ispH</t>
    <phoneticPr fontId="5" type="noConversion"/>
  </si>
  <si>
    <t>IDI</t>
    <phoneticPr fontId="5" type="noConversion"/>
  </si>
  <si>
    <t>GGPPS</t>
    <phoneticPr fontId="5" type="noConversion"/>
  </si>
  <si>
    <t>HMGS</t>
    <phoneticPr fontId="5" type="noConversion"/>
  </si>
  <si>
    <t>HMGR</t>
    <phoneticPr fontId="5" type="noConversion"/>
  </si>
  <si>
    <t>MK</t>
    <phoneticPr fontId="5" type="noConversion"/>
  </si>
  <si>
    <t>PK</t>
    <phoneticPr fontId="5" type="noConversion"/>
  </si>
  <si>
    <t>Fig. 5a</t>
    <phoneticPr fontId="1" type="noConversion"/>
  </si>
  <si>
    <t>control (Raw Ct)</t>
    <phoneticPr fontId="5" type="noConversion"/>
  </si>
  <si>
    <t>DXS</t>
    <phoneticPr fontId="1" type="noConversion"/>
  </si>
  <si>
    <t>DXR</t>
    <phoneticPr fontId="1" type="noConversion"/>
  </si>
  <si>
    <t>IspD</t>
    <phoneticPr fontId="1" type="noConversion"/>
  </si>
  <si>
    <t>IspE</t>
    <phoneticPr fontId="1" type="noConversion"/>
  </si>
  <si>
    <t>IspF</t>
    <phoneticPr fontId="1" type="noConversion"/>
  </si>
  <si>
    <t>IspG</t>
    <phoneticPr fontId="1" type="noConversion"/>
  </si>
  <si>
    <t>IspH</t>
    <phoneticPr fontId="1" type="noConversion"/>
  </si>
  <si>
    <t>HMGS</t>
    <phoneticPr fontId="1" type="noConversion"/>
  </si>
  <si>
    <t>HMGR</t>
    <phoneticPr fontId="1" type="noConversion"/>
  </si>
  <si>
    <t>MK</t>
    <phoneticPr fontId="1" type="noConversion"/>
  </si>
  <si>
    <t>PK</t>
    <phoneticPr fontId="1" type="noConversion"/>
  </si>
  <si>
    <t>IDI</t>
    <phoneticPr fontId="1" type="noConversion"/>
  </si>
  <si>
    <t>GGPPS</t>
    <phoneticPr fontId="1" type="noConversion"/>
  </si>
  <si>
    <t>Control</t>
    <phoneticPr fontId="1" type="noConversion"/>
  </si>
  <si>
    <t>Gene</t>
    <phoneticPr fontId="1" type="noConversion"/>
  </si>
  <si>
    <t>Fold Change (2days)</t>
    <phoneticPr fontId="1" type="noConversion"/>
  </si>
  <si>
    <t>S.D. (2days)</t>
    <phoneticPr fontId="1" type="noConversion"/>
  </si>
  <si>
    <t>S.D. (3days)</t>
    <phoneticPr fontId="1" type="noConversion"/>
  </si>
  <si>
    <t>Fold Change (3days)</t>
    <phoneticPr fontId="1" type="noConversion"/>
  </si>
  <si>
    <t>MVA pathway</t>
    <phoneticPr fontId="1" type="noConversion"/>
  </si>
  <si>
    <r>
      <t>taxa-4(5),11(12)-diene (</t>
    </r>
    <r>
      <rPr>
        <b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)</t>
    </r>
    <phoneticPr fontId="1" type="noConversion"/>
  </si>
  <si>
    <r>
      <t>iso-OCT(</t>
    </r>
    <r>
      <rPr>
        <b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)</t>
    </r>
    <phoneticPr fontId="1" type="noConversion"/>
  </si>
  <si>
    <r>
      <t>Taxadiene-5α-ol (</t>
    </r>
    <r>
      <rPr>
        <b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phoneticPr fontId="1" type="noConversion"/>
  </si>
  <si>
    <r>
      <rPr>
        <sz val="10"/>
        <color indexed="64"/>
        <rFont val="Arial"/>
        <family val="2"/>
      </rPr>
      <t>ΔC</t>
    </r>
    <r>
      <rPr>
        <sz val="11"/>
        <color theme="1"/>
        <rFont val="Arial"/>
        <family val="2"/>
      </rPr>
      <t>t(Control)</t>
    </r>
    <phoneticPr fontId="5" type="noConversion"/>
  </si>
  <si>
    <r>
      <rPr>
        <sz val="10"/>
        <color indexed="64"/>
        <rFont val="Arial"/>
        <family val="2"/>
      </rPr>
      <t>ΔC</t>
    </r>
    <r>
      <rPr>
        <sz val="11"/>
        <color theme="1"/>
        <rFont val="Arial"/>
        <family val="2"/>
      </rPr>
      <t>t(2days)</t>
    </r>
    <phoneticPr fontId="5" type="noConversion"/>
  </si>
  <si>
    <r>
      <rPr>
        <sz val="10"/>
        <color indexed="64"/>
        <rFont val="Arial"/>
        <family val="2"/>
      </rPr>
      <t>ΔC</t>
    </r>
    <r>
      <rPr>
        <sz val="11"/>
        <color theme="1"/>
        <rFont val="Arial"/>
        <family val="2"/>
      </rPr>
      <t>t(3days)</t>
    </r>
    <phoneticPr fontId="5" type="noConversion"/>
  </si>
  <si>
    <r>
      <t>2</t>
    </r>
    <r>
      <rPr>
        <vertAlign val="superscript"/>
        <sz val="10"/>
        <color indexed="64"/>
        <rFont val="Arial"/>
        <family val="2"/>
      </rPr>
      <t>-ΔΔCt(2days-Con)</t>
    </r>
    <phoneticPr fontId="5" type="noConversion"/>
  </si>
  <si>
    <r>
      <t>2</t>
    </r>
    <r>
      <rPr>
        <vertAlign val="superscript"/>
        <sz val="10"/>
        <color indexed="64"/>
        <rFont val="Arial"/>
        <family val="2"/>
      </rPr>
      <t>-ΔΔCt(3days-Con)</t>
    </r>
    <phoneticPr fontId="5" type="noConversion"/>
  </si>
  <si>
    <r>
      <t>2-</t>
    </r>
    <r>
      <rPr>
        <vertAlign val="superscript"/>
        <sz val="10"/>
        <color indexed="64"/>
        <rFont val="Arial"/>
        <family val="2"/>
      </rPr>
      <t>ΔΔCt(2days-Con)</t>
    </r>
    <phoneticPr fontId="5" type="noConversion"/>
  </si>
  <si>
    <r>
      <t>2-</t>
    </r>
    <r>
      <rPr>
        <vertAlign val="superscript"/>
        <sz val="10"/>
        <color indexed="64"/>
        <rFont val="Arial"/>
        <family val="2"/>
      </rPr>
      <t>ΔΔCt(3days-Con)</t>
    </r>
    <phoneticPr fontId="5" type="noConversion"/>
  </si>
  <si>
    <r>
      <t>verticillene (</t>
    </r>
    <r>
      <rPr>
        <b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)</t>
    </r>
    <phoneticPr fontId="2" type="noConversion"/>
  </si>
  <si>
    <r>
      <t>taxa-3(4)-11(12)-diene (</t>
    </r>
    <r>
      <rPr>
        <b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)</t>
    </r>
    <phoneticPr fontId="1" type="noConversion"/>
  </si>
  <si>
    <r>
      <t>taxa-4(20),11(12)-diene (</t>
    </r>
    <r>
      <rPr>
        <b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)</t>
    </r>
    <phoneticPr fontId="1" type="noConversion"/>
  </si>
  <si>
    <r>
      <t>OCT (</t>
    </r>
    <r>
      <rPr>
        <b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  <phoneticPr fontId="1" type="noConversion"/>
  </si>
  <si>
    <t>MEP and diterpenoid pathway</t>
    <phoneticPr fontId="1" type="noConversion"/>
  </si>
  <si>
    <t>Supplementary Fig. 26j</t>
  </si>
  <si>
    <t>Supplementary Fig. 27b</t>
  </si>
  <si>
    <t>Supplementary Fig. 27c</t>
  </si>
  <si>
    <t>Supplementary Fig. 27d</t>
  </si>
  <si>
    <t>Supplementary Fig. 27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_ "/>
    <numFmt numFmtId="165" formatCode="0.00_ "/>
    <numFmt numFmtId="166" formatCode="0.00_);[Red]\(0.00\)"/>
    <numFmt numFmtId="167" formatCode="0.0000_ "/>
    <numFmt numFmtId="168" formatCode="0.0000_);[Red]\(0.0000\)"/>
  </numFmts>
  <fonts count="10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9"/>
      <name val="宋体"/>
      <family val="3"/>
      <charset val="134"/>
    </font>
    <font>
      <sz val="11"/>
      <color theme="1"/>
      <name val="Arial Unicode MS"/>
      <family val="2"/>
    </font>
    <font>
      <sz val="10"/>
      <color indexed="64"/>
      <name val="Arial"/>
      <family val="2"/>
    </font>
    <font>
      <vertAlign val="superscript"/>
      <sz val="10"/>
      <color indexed="64"/>
      <name val="Arial"/>
      <family val="2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66"/>
        <bgColor indexed="64"/>
      </patternFill>
    </fill>
  </fills>
  <borders count="4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dashed">
        <color indexed="64"/>
      </bottom>
      <diagonal/>
    </border>
    <border>
      <left/>
      <right style="medium">
        <color indexed="64"/>
      </right>
      <top/>
      <bottom style="dashed">
        <color indexed="64"/>
      </bottom>
      <diagonal/>
    </border>
    <border>
      <left style="medium">
        <color indexed="64"/>
      </left>
      <right style="dashed">
        <color indexed="64"/>
      </right>
      <top/>
      <bottom/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dashed">
        <color indexed="64"/>
      </bottom>
      <diagonal/>
    </border>
    <border>
      <left/>
      <right/>
      <top style="dashed">
        <color indexed="64"/>
      </top>
      <bottom style="dashed">
        <color indexed="64"/>
      </bottom>
      <diagonal/>
    </border>
    <border>
      <left style="dashed">
        <color indexed="64"/>
      </left>
      <right style="medium">
        <color indexed="64"/>
      </right>
      <top style="dashed">
        <color indexed="64"/>
      </top>
      <bottom style="dashed">
        <color indexed="64"/>
      </bottom>
      <diagonal/>
    </border>
    <border>
      <left style="medium">
        <color indexed="64"/>
      </left>
      <right style="dashed">
        <color indexed="64"/>
      </right>
      <top/>
      <bottom style="medium">
        <color indexed="64"/>
      </bottom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medium">
        <color indexed="64"/>
      </bottom>
      <diagonal/>
    </border>
    <border>
      <left style="dashed">
        <color indexed="64"/>
      </left>
      <right style="dashed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dashed">
        <color indexed="64"/>
      </top>
      <bottom style="dashed">
        <color indexed="64"/>
      </bottom>
      <diagonal/>
    </border>
    <border>
      <left/>
      <right style="dashed">
        <color indexed="64"/>
      </right>
      <top style="medium">
        <color indexed="64"/>
      </top>
      <bottom/>
      <diagonal/>
    </border>
    <border>
      <left/>
      <right style="dashed">
        <color indexed="64"/>
      </right>
      <top/>
      <bottom/>
      <diagonal/>
    </border>
    <border>
      <left/>
      <right style="dashed">
        <color indexed="64"/>
      </right>
      <top/>
      <bottom style="medium">
        <color indexed="64"/>
      </bottom>
      <diagonal/>
    </border>
    <border>
      <left/>
      <right style="dashed">
        <color indexed="64"/>
      </right>
      <top style="medium">
        <color indexed="64"/>
      </top>
      <bottom style="medium">
        <color indexed="64"/>
      </bottom>
      <diagonal/>
    </border>
    <border>
      <left style="dashed">
        <color indexed="64"/>
      </left>
      <right style="dashed">
        <color indexed="64"/>
      </right>
      <top style="medium">
        <color indexed="64"/>
      </top>
      <bottom style="medium">
        <color indexed="64"/>
      </bottom>
      <diagonal/>
    </border>
    <border>
      <left style="dashed">
        <color indexed="64"/>
      </left>
      <right style="dashed">
        <color indexed="64"/>
      </right>
      <top style="medium">
        <color indexed="64"/>
      </top>
      <bottom style="dashed">
        <color indexed="64"/>
      </bottom>
      <diagonal/>
    </border>
    <border>
      <left style="dashed">
        <color indexed="64"/>
      </left>
      <right style="medium">
        <color indexed="64"/>
      </right>
      <top style="medium">
        <color indexed="64"/>
      </top>
      <bottom style="dashed">
        <color indexed="64"/>
      </bottom>
      <diagonal/>
    </border>
    <border>
      <left style="dashed">
        <color indexed="64"/>
      </left>
      <right style="medium">
        <color indexed="64"/>
      </right>
      <top style="dashed">
        <color indexed="64"/>
      </top>
      <bottom style="medium">
        <color indexed="64"/>
      </bottom>
      <diagonal/>
    </border>
    <border>
      <left style="dashed">
        <color indexed="64"/>
      </left>
      <right style="medium">
        <color indexed="64"/>
      </right>
      <top/>
      <bottom style="dashed">
        <color indexed="64"/>
      </bottom>
      <diagonal/>
    </border>
    <border>
      <left/>
      <right style="medium">
        <color indexed="64"/>
      </right>
      <top style="dashed">
        <color indexed="64"/>
      </top>
      <bottom style="medium">
        <color indexed="64"/>
      </bottom>
      <diagonal/>
    </border>
    <border>
      <left style="dashed">
        <color indexed="64"/>
      </left>
      <right style="medium">
        <color indexed="64"/>
      </right>
      <top style="dashed">
        <color indexed="64"/>
      </top>
      <bottom/>
      <diagonal/>
    </border>
    <border>
      <left style="medium">
        <color indexed="64"/>
      </left>
      <right/>
      <top/>
      <bottom style="dashed">
        <color indexed="64"/>
      </bottom>
      <diagonal/>
    </border>
    <border>
      <left style="medium">
        <color indexed="64"/>
      </left>
      <right style="dashed">
        <color indexed="64"/>
      </right>
      <top style="dashed">
        <color indexed="64"/>
      </top>
      <bottom style="dashed">
        <color indexed="64"/>
      </bottom>
      <diagonal/>
    </border>
    <border>
      <left/>
      <right style="dashed">
        <color indexed="64"/>
      </right>
      <top style="dashed">
        <color indexed="64"/>
      </top>
      <bottom style="dashed">
        <color indexed="64"/>
      </bottom>
      <diagonal/>
    </border>
    <border>
      <left style="medium">
        <color indexed="64"/>
      </left>
      <right style="dashed">
        <color indexed="64"/>
      </right>
      <top style="dashed">
        <color indexed="64"/>
      </top>
      <bottom style="medium">
        <color indexed="64"/>
      </bottom>
      <diagonal/>
    </border>
    <border>
      <left/>
      <right style="dashed">
        <color indexed="64"/>
      </right>
      <top style="dashed">
        <color indexed="64"/>
      </top>
      <bottom style="medium">
        <color indexed="64"/>
      </bottom>
      <diagonal/>
    </border>
    <border>
      <left/>
      <right style="medium">
        <color indexed="64"/>
      </right>
      <top style="dashed">
        <color indexed="64"/>
      </top>
      <bottom/>
      <diagonal/>
    </border>
    <border>
      <left style="medium">
        <color indexed="64"/>
      </left>
      <right style="dashed">
        <color indexed="64"/>
      </right>
      <top style="dashed">
        <color indexed="64"/>
      </top>
      <bottom/>
      <diagonal/>
    </border>
    <border>
      <left style="dashed">
        <color indexed="64"/>
      </left>
      <right style="dashed">
        <color indexed="64"/>
      </right>
      <top style="dashed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dotted">
        <color indexed="64"/>
      </bottom>
      <diagonal/>
    </border>
    <border>
      <left style="dashed">
        <color indexed="64"/>
      </left>
      <right style="dotted">
        <color indexed="64"/>
      </right>
      <top style="dashed">
        <color indexed="64"/>
      </top>
      <bottom style="dashed">
        <color indexed="64"/>
      </bottom>
      <diagonal/>
    </border>
    <border>
      <left/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dashed">
        <color indexed="64"/>
      </left>
      <right style="dotted">
        <color indexed="64"/>
      </right>
      <top style="dashed">
        <color indexed="64"/>
      </top>
      <bottom style="medium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67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/>
    <xf numFmtId="0" fontId="4" fillId="0" borderId="2" xfId="0" applyFont="1" applyBorder="1" applyAlignment="1">
      <alignment horizontal="center"/>
    </xf>
    <xf numFmtId="0" fontId="4" fillId="0" borderId="4" xfId="0" applyFont="1" applyBorder="1">
      <alignment vertical="center"/>
    </xf>
    <xf numFmtId="0" fontId="4" fillId="0" borderId="7" xfId="0" applyFont="1" applyBorder="1" applyAlignment="1"/>
    <xf numFmtId="0" fontId="4" fillId="0" borderId="0" xfId="0" applyFont="1" applyBorder="1" applyAlignment="1">
      <alignment horizontal="center"/>
    </xf>
    <xf numFmtId="0" fontId="4" fillId="0" borderId="0" xfId="0" applyFont="1" applyBorder="1" applyAlignment="1"/>
    <xf numFmtId="0" fontId="4" fillId="0" borderId="6" xfId="0" applyFont="1" applyBorder="1" applyAlignment="1"/>
    <xf numFmtId="0" fontId="4" fillId="0" borderId="6" xfId="0" applyFont="1" applyBorder="1" applyAlignment="1">
      <alignment horizontal="center"/>
    </xf>
    <xf numFmtId="164" fontId="4" fillId="2" borderId="3" xfId="0" applyNumberFormat="1" applyFont="1" applyFill="1" applyBorder="1" applyAlignment="1">
      <alignment horizontal="center"/>
    </xf>
    <xf numFmtId="0" fontId="0" fillId="0" borderId="0" xfId="0" applyNumberFormat="1">
      <alignment vertical="center"/>
    </xf>
    <xf numFmtId="164" fontId="4" fillId="2" borderId="8" xfId="0" applyNumberFormat="1" applyFont="1" applyFill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164" fontId="4" fillId="2" borderId="25" xfId="0" applyNumberFormat="1" applyFont="1" applyFill="1" applyBorder="1" applyAlignment="1">
      <alignment horizontal="center"/>
    </xf>
    <xf numFmtId="164" fontId="4" fillId="2" borderId="19" xfId="0" applyNumberFormat="1" applyFont="1" applyFill="1" applyBorder="1" applyAlignment="1">
      <alignment horizontal="center"/>
    </xf>
    <xf numFmtId="164" fontId="4" fillId="2" borderId="26" xfId="0" applyNumberFormat="1" applyFont="1" applyFill="1" applyBorder="1" applyAlignment="1">
      <alignment horizontal="center"/>
    </xf>
    <xf numFmtId="164" fontId="4" fillId="2" borderId="27" xfId="0" applyNumberFormat="1" applyFont="1" applyFill="1" applyBorder="1" applyAlignment="1">
      <alignment horizontal="center"/>
    </xf>
    <xf numFmtId="164" fontId="4" fillId="2" borderId="14" xfId="0" applyNumberFormat="1" applyFont="1" applyFill="1" applyBorder="1" applyAlignment="1">
      <alignment horizontal="center"/>
    </xf>
    <xf numFmtId="164" fontId="4" fillId="2" borderId="16" xfId="0" applyNumberFormat="1" applyFont="1" applyFill="1" applyBorder="1" applyAlignment="1">
      <alignment horizontal="center"/>
    </xf>
    <xf numFmtId="0" fontId="6" fillId="0" borderId="0" xfId="0" applyFont="1">
      <alignment vertical="center"/>
    </xf>
    <xf numFmtId="0" fontId="4" fillId="0" borderId="2" xfId="0" applyFont="1" applyBorder="1" applyAlignment="1"/>
    <xf numFmtId="0" fontId="4" fillId="0" borderId="3" xfId="0" applyFont="1" applyBorder="1" applyAlignment="1">
      <alignment horizontal="center"/>
    </xf>
    <xf numFmtId="0" fontId="4" fillId="0" borderId="5" xfId="0" applyFont="1" applyBorder="1" applyAlignment="1"/>
    <xf numFmtId="166" fontId="4" fillId="0" borderId="4" xfId="0" applyNumberFormat="1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166" fontId="4" fillId="0" borderId="12" xfId="0" applyNumberFormat="1" applyFont="1" applyBorder="1" applyAlignment="1">
      <alignment horizontal="center"/>
    </xf>
    <xf numFmtId="0" fontId="4" fillId="0" borderId="13" xfId="0" applyFont="1" applyBorder="1" applyAlignment="1"/>
    <xf numFmtId="0" fontId="4" fillId="2" borderId="14" xfId="0" applyFont="1" applyFill="1" applyBorder="1" applyAlignment="1">
      <alignment horizontal="center"/>
    </xf>
    <xf numFmtId="166" fontId="4" fillId="2" borderId="20" xfId="0" applyNumberFormat="1" applyFont="1" applyFill="1" applyBorder="1" applyAlignment="1">
      <alignment horizontal="center"/>
    </xf>
    <xf numFmtId="0" fontId="4" fillId="0" borderId="17" xfId="0" applyFont="1" applyBorder="1" applyAlignment="1"/>
    <xf numFmtId="0" fontId="4" fillId="2" borderId="18" xfId="0" applyFont="1" applyFill="1" applyBorder="1" applyAlignment="1">
      <alignment horizontal="center"/>
    </xf>
    <xf numFmtId="166" fontId="4" fillId="2" borderId="4" xfId="0" applyNumberFormat="1" applyFont="1" applyFill="1" applyBorder="1" applyAlignment="1">
      <alignment horizontal="center"/>
    </xf>
    <xf numFmtId="0" fontId="4" fillId="0" borderId="9" xfId="0" applyFont="1" applyBorder="1" applyAlignment="1"/>
    <xf numFmtId="0" fontId="4" fillId="0" borderId="7" xfId="0" applyFont="1" applyBorder="1" applyAlignment="1">
      <alignment horizontal="center"/>
    </xf>
    <xf numFmtId="165" fontId="4" fillId="0" borderId="10" xfId="0" applyNumberFormat="1" applyFont="1" applyBorder="1" applyAlignment="1">
      <alignment horizontal="center"/>
    </xf>
    <xf numFmtId="165" fontId="4" fillId="0" borderId="4" xfId="0" applyNumberFormat="1" applyFont="1" applyBorder="1" applyAlignment="1">
      <alignment horizontal="center"/>
    </xf>
    <xf numFmtId="165" fontId="4" fillId="0" borderId="12" xfId="0" applyNumberFormat="1" applyFont="1" applyBorder="1" applyAlignment="1">
      <alignment horizontal="center"/>
    </xf>
    <xf numFmtId="165" fontId="4" fillId="2" borderId="16" xfId="0" applyNumberFormat="1" applyFont="1" applyFill="1" applyBorder="1" applyAlignment="1">
      <alignment horizontal="center"/>
    </xf>
    <xf numFmtId="165" fontId="4" fillId="2" borderId="31" xfId="0" applyNumberFormat="1" applyFont="1" applyFill="1" applyBorder="1" applyAlignment="1">
      <alignment horizontal="center"/>
    </xf>
    <xf numFmtId="166" fontId="4" fillId="0" borderId="10" xfId="0" applyNumberFormat="1" applyFont="1" applyBorder="1" applyAlignment="1">
      <alignment horizontal="center"/>
    </xf>
    <xf numFmtId="166" fontId="4" fillId="2" borderId="29" xfId="0" applyNumberFormat="1" applyFont="1" applyFill="1" applyBorder="1" applyAlignment="1">
      <alignment horizontal="center"/>
    </xf>
    <xf numFmtId="166" fontId="4" fillId="2" borderId="28" xfId="0" applyNumberFormat="1" applyFont="1" applyFill="1" applyBorder="1" applyAlignment="1">
      <alignment horizontal="center"/>
    </xf>
    <xf numFmtId="0" fontId="4" fillId="0" borderId="6" xfId="0" applyFont="1" applyBorder="1">
      <alignment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166" fontId="4" fillId="0" borderId="0" xfId="0" applyNumberFormat="1" applyFont="1" applyBorder="1" applyAlignment="1">
      <alignment horizontal="center"/>
    </xf>
    <xf numFmtId="165" fontId="4" fillId="0" borderId="0" xfId="0" applyNumberFormat="1" applyFont="1" applyBorder="1" applyAlignment="1">
      <alignment horizontal="center" vertical="center"/>
    </xf>
    <xf numFmtId="166" fontId="4" fillId="0" borderId="0" xfId="0" applyNumberFormat="1" applyFont="1" applyBorder="1" applyAlignment="1">
      <alignment horizontal="center" vertical="center"/>
    </xf>
    <xf numFmtId="166" fontId="4" fillId="0" borderId="10" xfId="0" applyNumberFormat="1" applyFont="1" applyBorder="1" applyAlignment="1">
      <alignment horizontal="center" vertical="center"/>
    </xf>
    <xf numFmtId="166" fontId="4" fillId="0" borderId="4" xfId="0" applyNumberFormat="1" applyFont="1" applyBorder="1" applyAlignment="1">
      <alignment horizontal="center" vertical="center"/>
    </xf>
    <xf numFmtId="166" fontId="4" fillId="0" borderId="11" xfId="0" applyNumberFormat="1" applyFont="1" applyBorder="1" applyAlignment="1">
      <alignment horizontal="center"/>
    </xf>
    <xf numFmtId="165" fontId="4" fillId="0" borderId="11" xfId="0" applyNumberFormat="1" applyFont="1" applyBorder="1" applyAlignment="1">
      <alignment horizontal="center" vertical="center"/>
    </xf>
    <xf numFmtId="166" fontId="4" fillId="0" borderId="11" xfId="0" applyNumberFormat="1" applyFont="1" applyBorder="1" applyAlignment="1">
      <alignment horizontal="center" vertical="center"/>
    </xf>
    <xf numFmtId="166" fontId="4" fillId="0" borderId="12" xfId="0" applyNumberFormat="1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166" fontId="4" fillId="2" borderId="14" xfId="0" applyNumberFormat="1" applyFont="1" applyFill="1" applyBorder="1" applyAlignment="1">
      <alignment horizontal="center"/>
    </xf>
    <xf numFmtId="166" fontId="4" fillId="2" borderId="14" xfId="0" applyNumberFormat="1" applyFont="1" applyFill="1" applyBorder="1" applyAlignment="1">
      <alignment horizontal="center" vertical="center"/>
    </xf>
    <xf numFmtId="166" fontId="4" fillId="2" borderId="16" xfId="0" applyNumberFormat="1" applyFont="1" applyFill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166" fontId="4" fillId="2" borderId="18" xfId="0" applyNumberFormat="1" applyFont="1" applyFill="1" applyBorder="1" applyAlignment="1">
      <alignment horizontal="center"/>
    </xf>
    <xf numFmtId="166" fontId="4" fillId="2" borderId="18" xfId="0" applyNumberFormat="1" applyFont="1" applyFill="1" applyBorder="1" applyAlignment="1">
      <alignment horizontal="center" vertical="center"/>
    </xf>
    <xf numFmtId="166" fontId="4" fillId="2" borderId="4" xfId="0" applyNumberFormat="1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166" fontId="4" fillId="0" borderId="7" xfId="0" applyNumberFormat="1" applyFont="1" applyFill="1" applyBorder="1" applyAlignment="1">
      <alignment horizontal="center"/>
    </xf>
    <xf numFmtId="165" fontId="4" fillId="0" borderId="7" xfId="0" applyNumberFormat="1" applyFont="1" applyBorder="1" applyAlignment="1">
      <alignment horizontal="center" vertical="center"/>
    </xf>
    <xf numFmtId="165" fontId="4" fillId="0" borderId="10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66" fontId="4" fillId="0" borderId="0" xfId="0" applyNumberFormat="1" applyFont="1" applyFill="1" applyBorder="1" applyAlignment="1">
      <alignment horizontal="center"/>
    </xf>
    <xf numFmtId="165" fontId="4" fillId="0" borderId="4" xfId="0" applyNumberFormat="1" applyFont="1" applyBorder="1" applyAlignment="1">
      <alignment horizontal="center" vertical="center"/>
    </xf>
    <xf numFmtId="166" fontId="4" fillId="0" borderId="11" xfId="0" applyNumberFormat="1" applyFont="1" applyFill="1" applyBorder="1" applyAlignment="1">
      <alignment horizontal="center"/>
    </xf>
    <xf numFmtId="165" fontId="4" fillId="0" borderId="12" xfId="0" applyNumberFormat="1" applyFont="1" applyBorder="1" applyAlignment="1">
      <alignment horizontal="center" vertical="center"/>
    </xf>
    <xf numFmtId="165" fontId="4" fillId="2" borderId="14" xfId="0" applyNumberFormat="1" applyFont="1" applyFill="1" applyBorder="1" applyAlignment="1">
      <alignment horizontal="center" vertical="center"/>
    </xf>
    <xf numFmtId="165" fontId="4" fillId="2" borderId="16" xfId="0" applyNumberFormat="1" applyFont="1" applyFill="1" applyBorder="1" applyAlignment="1">
      <alignment horizontal="center" vertical="center"/>
    </xf>
    <xf numFmtId="165" fontId="4" fillId="2" borderId="18" xfId="0" applyNumberFormat="1" applyFont="1" applyFill="1" applyBorder="1" applyAlignment="1">
      <alignment horizontal="center" vertical="center"/>
    </xf>
    <xf numFmtId="165" fontId="4" fillId="2" borderId="8" xfId="0" applyNumberFormat="1" applyFont="1" applyFill="1" applyBorder="1" applyAlignment="1">
      <alignment horizontal="center" vertical="center"/>
    </xf>
    <xf numFmtId="0" fontId="4" fillId="0" borderId="5" xfId="0" applyFont="1" applyBorder="1">
      <alignment vertical="center"/>
    </xf>
    <xf numFmtId="0" fontId="4" fillId="0" borderId="13" xfId="0" applyFont="1" applyBorder="1">
      <alignment vertical="center"/>
    </xf>
    <xf numFmtId="165" fontId="4" fillId="2" borderId="29" xfId="0" applyNumberFormat="1" applyFont="1" applyFill="1" applyBorder="1" applyAlignment="1">
      <alignment horizontal="center" vertical="center"/>
    </xf>
    <xf numFmtId="0" fontId="4" fillId="0" borderId="17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1" xfId="0" applyFont="1" applyBorder="1" applyAlignment="1">
      <alignment horizontal="right" vertical="center"/>
    </xf>
    <xf numFmtId="0" fontId="4" fillId="2" borderId="3" xfId="0" applyFont="1" applyFill="1" applyBorder="1" applyAlignment="1">
      <alignment horizontal="right" vertical="center"/>
    </xf>
    <xf numFmtId="0" fontId="4" fillId="0" borderId="2" xfId="0" applyFont="1" applyBorder="1" applyAlignment="1">
      <alignment horizontal="right" vertical="center"/>
    </xf>
    <xf numFmtId="0" fontId="4" fillId="6" borderId="3" xfId="0" applyFont="1" applyFill="1" applyBorder="1" applyAlignment="1">
      <alignment horizontal="right" vertical="center"/>
    </xf>
    <xf numFmtId="0" fontId="4" fillId="5" borderId="5" xfId="0" applyFont="1" applyFill="1" applyBorder="1">
      <alignment vertical="center"/>
    </xf>
    <xf numFmtId="165" fontId="4" fillId="0" borderId="5" xfId="0" applyNumberFormat="1" applyFont="1" applyBorder="1" applyAlignment="1">
      <alignment horizontal="right" vertical="center"/>
    </xf>
    <xf numFmtId="165" fontId="4" fillId="2" borderId="4" xfId="0" applyNumberFormat="1" applyFont="1" applyFill="1" applyBorder="1" applyAlignment="1">
      <alignment horizontal="right" vertical="center"/>
    </xf>
    <xf numFmtId="165" fontId="4" fillId="0" borderId="0" xfId="0" applyNumberFormat="1" applyFont="1" applyBorder="1" applyAlignment="1">
      <alignment horizontal="right" vertical="center"/>
    </xf>
    <xf numFmtId="165" fontId="4" fillId="6" borderId="4" xfId="0" applyNumberFormat="1" applyFont="1" applyFill="1" applyBorder="1" applyAlignment="1">
      <alignment horizontal="right" vertical="center"/>
    </xf>
    <xf numFmtId="0" fontId="4" fillId="5" borderId="40" xfId="0" applyFont="1" applyFill="1" applyBorder="1">
      <alignment vertical="center"/>
    </xf>
    <xf numFmtId="165" fontId="4" fillId="0" borderId="40" xfId="0" applyNumberFormat="1" applyFont="1" applyBorder="1" applyAlignment="1">
      <alignment horizontal="right" vertical="center"/>
    </xf>
    <xf numFmtId="165" fontId="4" fillId="2" borderId="8" xfId="0" applyNumberFormat="1" applyFont="1" applyFill="1" applyBorder="1" applyAlignment="1">
      <alignment horizontal="right" vertical="center"/>
    </xf>
    <xf numFmtId="165" fontId="4" fillId="0" borderId="6" xfId="0" applyNumberFormat="1" applyFont="1" applyBorder="1" applyAlignment="1">
      <alignment horizontal="right" vertical="center"/>
    </xf>
    <xf numFmtId="165" fontId="4" fillId="6" borderId="8" xfId="0" applyNumberFormat="1" applyFont="1" applyFill="1" applyBorder="1" applyAlignment="1">
      <alignment horizontal="right" vertical="center"/>
    </xf>
    <xf numFmtId="0" fontId="4" fillId="0" borderId="3" xfId="0" applyFont="1" applyBorder="1" applyAlignment="1"/>
    <xf numFmtId="0" fontId="4" fillId="0" borderId="1" xfId="0" applyNumberFormat="1" applyFont="1" applyBorder="1" applyAlignment="1"/>
    <xf numFmtId="0" fontId="4" fillId="0" borderId="2" xfId="0" applyNumberFormat="1" applyFont="1" applyBorder="1" applyAlignment="1"/>
    <xf numFmtId="0" fontId="4" fillId="0" borderId="3" xfId="0" applyNumberFormat="1" applyFont="1" applyBorder="1" applyAlignment="1"/>
    <xf numFmtId="0" fontId="4" fillId="3" borderId="9" xfId="0" applyFont="1" applyFill="1" applyBorder="1" applyAlignment="1"/>
    <xf numFmtId="0" fontId="4" fillId="3" borderId="7" xfId="0" applyNumberFormat="1" applyFont="1" applyFill="1" applyBorder="1" applyAlignment="1"/>
    <xf numFmtId="2" fontId="4" fillId="3" borderId="7" xfId="0" applyNumberFormat="1" applyFont="1" applyFill="1" applyBorder="1" applyAlignment="1"/>
    <xf numFmtId="2" fontId="4" fillId="3" borderId="10" xfId="0" applyNumberFormat="1" applyFont="1" applyFill="1" applyBorder="1" applyAlignment="1"/>
    <xf numFmtId="0" fontId="4" fillId="0" borderId="9" xfId="0" applyNumberFormat="1" applyFont="1" applyBorder="1" applyAlignment="1"/>
    <xf numFmtId="0" fontId="4" fillId="0" borderId="7" xfId="0" applyNumberFormat="1" applyFont="1" applyBorder="1" applyAlignment="1"/>
    <xf numFmtId="0" fontId="4" fillId="0" borderId="10" xfId="0" applyNumberFormat="1" applyFont="1" applyBorder="1" applyAlignment="1"/>
    <xf numFmtId="0" fontId="4" fillId="0" borderId="10" xfId="0" applyFont="1" applyBorder="1" applyAlignment="1"/>
    <xf numFmtId="0" fontId="4" fillId="4" borderId="9" xfId="0" applyFont="1" applyFill="1" applyBorder="1" applyAlignment="1"/>
    <xf numFmtId="0" fontId="4" fillId="4" borderId="7" xfId="0" applyNumberFormat="1" applyFont="1" applyFill="1" applyBorder="1" applyAlignment="1"/>
    <xf numFmtId="2" fontId="4" fillId="4" borderId="7" xfId="0" applyNumberFormat="1" applyFont="1" applyFill="1" applyBorder="1" applyAlignment="1"/>
    <xf numFmtId="2" fontId="4" fillId="4" borderId="10" xfId="0" applyNumberFormat="1" applyFont="1" applyFill="1" applyBorder="1" applyAlignment="1"/>
    <xf numFmtId="0" fontId="4" fillId="3" borderId="5" xfId="0" applyFont="1" applyFill="1" applyBorder="1" applyAlignment="1"/>
    <xf numFmtId="0" fontId="4" fillId="3" borderId="0" xfId="0" applyNumberFormat="1" applyFont="1" applyFill="1" applyBorder="1" applyAlignment="1"/>
    <xf numFmtId="2" fontId="4" fillId="3" borderId="0" xfId="0" applyNumberFormat="1" applyFont="1" applyFill="1" applyBorder="1" applyAlignment="1"/>
    <xf numFmtId="2" fontId="4" fillId="3" borderId="4" xfId="0" applyNumberFormat="1" applyFont="1" applyFill="1" applyBorder="1" applyAlignment="1"/>
    <xf numFmtId="0" fontId="4" fillId="0" borderId="5" xfId="0" applyNumberFormat="1" applyFont="1" applyBorder="1" applyAlignment="1"/>
    <xf numFmtId="0" fontId="4" fillId="0" borderId="0" xfId="0" applyNumberFormat="1" applyFont="1" applyBorder="1" applyAlignment="1"/>
    <xf numFmtId="0" fontId="4" fillId="0" borderId="4" xfId="0" applyNumberFormat="1" applyFont="1" applyBorder="1" applyAlignment="1"/>
    <xf numFmtId="0" fontId="4" fillId="0" borderId="4" xfId="0" applyFont="1" applyBorder="1" applyAlignment="1"/>
    <xf numFmtId="0" fontId="4" fillId="4" borderId="5" xfId="0" applyFont="1" applyFill="1" applyBorder="1" applyAlignment="1"/>
    <xf numFmtId="0" fontId="4" fillId="4" borderId="0" xfId="0" applyNumberFormat="1" applyFont="1" applyFill="1" applyBorder="1" applyAlignment="1"/>
    <xf numFmtId="2" fontId="4" fillId="4" borderId="0" xfId="0" applyNumberFormat="1" applyFont="1" applyFill="1" applyBorder="1" applyAlignment="1"/>
    <xf numFmtId="2" fontId="4" fillId="4" borderId="4" xfId="0" applyNumberFormat="1" applyFont="1" applyFill="1" applyBorder="1" applyAlignment="1"/>
    <xf numFmtId="0" fontId="4" fillId="3" borderId="40" xfId="0" applyFont="1" applyFill="1" applyBorder="1" applyAlignment="1"/>
    <xf numFmtId="0" fontId="4" fillId="3" borderId="6" xfId="0" applyNumberFormat="1" applyFont="1" applyFill="1" applyBorder="1" applyAlignment="1"/>
    <xf numFmtId="2" fontId="4" fillId="3" borderId="6" xfId="0" applyNumberFormat="1" applyFont="1" applyFill="1" applyBorder="1" applyAlignment="1"/>
    <xf numFmtId="2" fontId="4" fillId="3" borderId="8" xfId="0" applyNumberFormat="1" applyFont="1" applyFill="1" applyBorder="1" applyAlignment="1"/>
    <xf numFmtId="0" fontId="4" fillId="0" borderId="40" xfId="0" applyNumberFormat="1" applyFont="1" applyBorder="1" applyAlignment="1"/>
    <xf numFmtId="0" fontId="4" fillId="0" borderId="6" xfId="0" applyNumberFormat="1" applyFont="1" applyBorder="1" applyAlignment="1"/>
    <xf numFmtId="0" fontId="4" fillId="0" borderId="8" xfId="0" applyNumberFormat="1" applyFont="1" applyBorder="1" applyAlignment="1"/>
    <xf numFmtId="0" fontId="4" fillId="0" borderId="40" xfId="0" applyFont="1" applyBorder="1" applyAlignment="1"/>
    <xf numFmtId="0" fontId="4" fillId="0" borderId="8" xfId="0" applyFont="1" applyBorder="1" applyAlignment="1"/>
    <xf numFmtId="0" fontId="4" fillId="4" borderId="40" xfId="0" applyFont="1" applyFill="1" applyBorder="1" applyAlignment="1"/>
    <xf numFmtId="0" fontId="4" fillId="4" borderId="6" xfId="0" applyNumberFormat="1" applyFont="1" applyFill="1" applyBorder="1" applyAlignment="1"/>
    <xf numFmtId="2" fontId="4" fillId="4" borderId="6" xfId="0" applyNumberFormat="1" applyFont="1" applyFill="1" applyBorder="1" applyAlignment="1"/>
    <xf numFmtId="2" fontId="4" fillId="4" borderId="8" xfId="0" applyNumberFormat="1" applyFont="1" applyFill="1" applyBorder="1" applyAlignment="1"/>
    <xf numFmtId="2" fontId="4" fillId="0" borderId="7" xfId="0" applyNumberFormat="1" applyFont="1" applyBorder="1" applyAlignment="1"/>
    <xf numFmtId="2" fontId="4" fillId="0" borderId="10" xfId="0" applyNumberFormat="1" applyFont="1" applyBorder="1" applyAlignment="1"/>
    <xf numFmtId="165" fontId="4" fillId="0" borderId="9" xfId="0" applyNumberFormat="1" applyFont="1" applyBorder="1" applyAlignment="1"/>
    <xf numFmtId="165" fontId="4" fillId="0" borderId="7" xfId="0" applyNumberFormat="1" applyFont="1" applyBorder="1" applyAlignment="1"/>
    <xf numFmtId="2" fontId="4" fillId="0" borderId="0" xfId="0" applyNumberFormat="1" applyFont="1" applyBorder="1" applyAlignment="1"/>
    <xf numFmtId="2" fontId="4" fillId="0" borderId="4" xfId="0" applyNumberFormat="1" applyFont="1" applyBorder="1" applyAlignment="1"/>
    <xf numFmtId="165" fontId="4" fillId="0" borderId="5" xfId="0" applyNumberFormat="1" applyFont="1" applyBorder="1" applyAlignment="1"/>
    <xf numFmtId="165" fontId="4" fillId="0" borderId="0" xfId="0" applyNumberFormat="1" applyFont="1" applyBorder="1" applyAlignment="1"/>
    <xf numFmtId="2" fontId="4" fillId="0" borderId="6" xfId="0" applyNumberFormat="1" applyFont="1" applyBorder="1" applyAlignment="1"/>
    <xf numFmtId="2" fontId="4" fillId="0" borderId="8" xfId="0" applyNumberFormat="1" applyFont="1" applyBorder="1" applyAlignment="1"/>
    <xf numFmtId="165" fontId="4" fillId="0" borderId="40" xfId="0" applyNumberFormat="1" applyFont="1" applyBorder="1" applyAlignment="1"/>
    <xf numFmtId="165" fontId="4" fillId="0" borderId="6" xfId="0" applyNumberFormat="1" applyFont="1" applyBorder="1" applyAlignment="1"/>
    <xf numFmtId="0" fontId="4" fillId="2" borderId="0" xfId="0" applyNumberFormat="1" applyFont="1" applyFill="1" applyBorder="1" applyAlignment="1"/>
    <xf numFmtId="2" fontId="4" fillId="2" borderId="0" xfId="0" applyNumberFormat="1" applyFont="1" applyFill="1" applyBorder="1" applyAlignment="1"/>
    <xf numFmtId="2" fontId="4" fillId="2" borderId="4" xfId="0" applyNumberFormat="1" applyFont="1" applyFill="1" applyBorder="1" applyAlignment="1"/>
    <xf numFmtId="0" fontId="4" fillId="2" borderId="5" xfId="0" applyNumberFormat="1" applyFont="1" applyFill="1" applyBorder="1" applyAlignment="1"/>
    <xf numFmtId="0" fontId="4" fillId="2" borderId="4" xfId="0" applyNumberFormat="1" applyFont="1" applyFill="1" applyBorder="1" applyAlignment="1"/>
    <xf numFmtId="0" fontId="4" fillId="2" borderId="5" xfId="0" applyFont="1" applyFill="1" applyBorder="1" applyAlignment="1"/>
    <xf numFmtId="0" fontId="4" fillId="2" borderId="4" xfId="0" applyFont="1" applyFill="1" applyBorder="1" applyAlignment="1"/>
    <xf numFmtId="165" fontId="4" fillId="0" borderId="8" xfId="0" applyNumberFormat="1" applyFont="1" applyBorder="1" applyAlignment="1"/>
    <xf numFmtId="0" fontId="4" fillId="2" borderId="7" xfId="0" applyNumberFormat="1" applyFont="1" applyFill="1" applyBorder="1" applyAlignment="1"/>
    <xf numFmtId="2" fontId="4" fillId="2" borderId="7" xfId="0" applyNumberFormat="1" applyFont="1" applyFill="1" applyBorder="1" applyAlignment="1"/>
    <xf numFmtId="2" fontId="4" fillId="2" borderId="10" xfId="0" applyNumberFormat="1" applyFont="1" applyFill="1" applyBorder="1" applyAlignment="1"/>
    <xf numFmtId="0" fontId="4" fillId="2" borderId="9" xfId="0" applyNumberFormat="1" applyFont="1" applyFill="1" applyBorder="1" applyAlignment="1"/>
    <xf numFmtId="0" fontId="4" fillId="2" borderId="10" xfId="0" applyNumberFormat="1" applyFont="1" applyFill="1" applyBorder="1" applyAlignment="1"/>
    <xf numFmtId="0" fontId="4" fillId="2" borderId="9" xfId="0" applyFont="1" applyFill="1" applyBorder="1" applyAlignment="1"/>
    <xf numFmtId="0" fontId="4" fillId="2" borderId="10" xfId="0" applyFont="1" applyFill="1" applyBorder="1" applyAlignment="1"/>
    <xf numFmtId="0" fontId="4" fillId="2" borderId="6" xfId="0" applyNumberFormat="1" applyFont="1" applyFill="1" applyBorder="1" applyAlignment="1"/>
    <xf numFmtId="2" fontId="4" fillId="2" borderId="6" xfId="0" applyNumberFormat="1" applyFont="1" applyFill="1" applyBorder="1" applyAlignment="1"/>
    <xf numFmtId="2" fontId="4" fillId="2" borderId="8" xfId="0" applyNumberFormat="1" applyFont="1" applyFill="1" applyBorder="1" applyAlignment="1"/>
    <xf numFmtId="0" fontId="4" fillId="2" borderId="40" xfId="0" applyNumberFormat="1" applyFont="1" applyFill="1" applyBorder="1" applyAlignment="1"/>
    <xf numFmtId="0" fontId="4" fillId="2" borderId="8" xfId="0" applyNumberFormat="1" applyFont="1" applyFill="1" applyBorder="1" applyAlignment="1"/>
    <xf numFmtId="0" fontId="4" fillId="2" borderId="40" xfId="0" applyFont="1" applyFill="1" applyBorder="1" applyAlignment="1"/>
    <xf numFmtId="0" fontId="4" fillId="2" borderId="8" xfId="0" applyFont="1" applyFill="1" applyBorder="1" applyAlignment="1"/>
    <xf numFmtId="0" fontId="4" fillId="0" borderId="7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166" fontId="4" fillId="0" borderId="7" xfId="0" applyNumberFormat="1" applyFont="1" applyBorder="1" applyAlignment="1">
      <alignment horizontal="center" vertical="center"/>
    </xf>
    <xf numFmtId="166" fontId="4" fillId="0" borderId="0" xfId="0" applyNumberFormat="1" applyFont="1" applyAlignment="1">
      <alignment horizontal="center"/>
    </xf>
    <xf numFmtId="0" fontId="4" fillId="2" borderId="38" xfId="0" applyFont="1" applyFill="1" applyBorder="1" applyAlignment="1">
      <alignment horizontal="center"/>
    </xf>
    <xf numFmtId="166" fontId="4" fillId="2" borderId="39" xfId="0" applyNumberFormat="1" applyFont="1" applyFill="1" applyBorder="1" applyAlignment="1">
      <alignment horizontal="center"/>
    </xf>
    <xf numFmtId="166" fontId="4" fillId="2" borderId="39" xfId="0" applyNumberFormat="1" applyFont="1" applyFill="1" applyBorder="1" applyAlignment="1">
      <alignment horizontal="center" vertical="center"/>
    </xf>
    <xf numFmtId="166" fontId="4" fillId="2" borderId="37" xfId="0" applyNumberFormat="1" applyFont="1" applyFill="1" applyBorder="1" applyAlignment="1">
      <alignment horizontal="center" vertical="center"/>
    </xf>
    <xf numFmtId="0" fontId="4" fillId="2" borderId="35" xfId="0" applyFont="1" applyFill="1" applyBorder="1" applyAlignment="1">
      <alignment horizontal="center"/>
    </xf>
    <xf numFmtId="166" fontId="4" fillId="2" borderId="30" xfId="0" applyNumberFormat="1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/>
    </xf>
    <xf numFmtId="0" fontId="4" fillId="2" borderId="33" xfId="0" applyFont="1" applyFill="1" applyBorder="1" applyAlignment="1">
      <alignment horizontal="center"/>
    </xf>
    <xf numFmtId="166" fontId="4" fillId="2" borderId="34" xfId="0" applyNumberFormat="1" applyFont="1" applyFill="1" applyBorder="1" applyAlignment="1">
      <alignment horizontal="center"/>
    </xf>
    <xf numFmtId="166" fontId="4" fillId="2" borderId="36" xfId="0" applyNumberFormat="1" applyFont="1" applyFill="1" applyBorder="1" applyAlignment="1">
      <alignment horizontal="center"/>
    </xf>
    <xf numFmtId="166" fontId="4" fillId="2" borderId="8" xfId="0" applyNumberFormat="1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/>
    </xf>
    <xf numFmtId="166" fontId="4" fillId="0" borderId="7" xfId="0" applyNumberFormat="1" applyFont="1" applyBorder="1" applyAlignment="1">
      <alignment horizontal="center"/>
    </xf>
    <xf numFmtId="166" fontId="4" fillId="2" borderId="29" xfId="0" applyNumberFormat="1" applyFont="1" applyFill="1" applyBorder="1" applyAlignment="1">
      <alignment horizontal="center" vertical="center"/>
    </xf>
    <xf numFmtId="0" fontId="4" fillId="0" borderId="0" xfId="0" applyNumberFormat="1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NumberFormat="1" applyFont="1" applyBorder="1">
      <alignment vertical="center"/>
    </xf>
    <xf numFmtId="0" fontId="4" fillId="0" borderId="3" xfId="0" applyNumberFormat="1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NumberFormat="1" applyFont="1" applyBorder="1" applyAlignment="1">
      <alignment horizontal="center" vertical="center"/>
    </xf>
    <xf numFmtId="0" fontId="4" fillId="0" borderId="4" xfId="0" applyNumberFormat="1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1" xfId="0" applyNumberFormat="1" applyFont="1" applyBorder="1" applyAlignment="1">
      <alignment horizontal="center" vertical="center"/>
    </xf>
    <xf numFmtId="0" fontId="4" fillId="0" borderId="12" xfId="0" applyNumberFormat="1" applyFont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18" xfId="0" applyFont="1" applyFill="1" applyBorder="1" applyAlignment="1">
      <alignment horizontal="center" vertical="center"/>
    </xf>
    <xf numFmtId="166" fontId="9" fillId="0" borderId="7" xfId="0" applyNumberFormat="1" applyFont="1" applyBorder="1" applyAlignment="1">
      <alignment horizontal="center"/>
    </xf>
    <xf numFmtId="0" fontId="9" fillId="0" borderId="0" xfId="0" applyNumberFormat="1" applyFont="1" applyAlignment="1">
      <alignment horizontal="center"/>
    </xf>
    <xf numFmtId="0" fontId="9" fillId="0" borderId="4" xfId="0" applyNumberFormat="1" applyFont="1" applyBorder="1" applyAlignment="1">
      <alignment horizontal="center"/>
    </xf>
    <xf numFmtId="166" fontId="9" fillId="0" borderId="0" xfId="0" applyNumberFormat="1" applyFont="1" applyBorder="1" applyAlignment="1">
      <alignment horizontal="center"/>
    </xf>
    <xf numFmtId="166" fontId="9" fillId="0" borderId="11" xfId="0" applyNumberFormat="1" applyFont="1" applyBorder="1" applyAlignment="1">
      <alignment horizontal="center" vertical="center"/>
    </xf>
    <xf numFmtId="0" fontId="9" fillId="0" borderId="11" xfId="0" applyNumberFormat="1" applyFont="1" applyBorder="1" applyAlignment="1">
      <alignment horizontal="center" vertical="center"/>
    </xf>
    <xf numFmtId="0" fontId="9" fillId="0" borderId="12" xfId="0" applyNumberFormat="1" applyFont="1" applyBorder="1" applyAlignment="1">
      <alignment horizontal="center" vertical="center"/>
    </xf>
    <xf numFmtId="166" fontId="9" fillId="2" borderId="14" xfId="0" applyNumberFormat="1" applyFont="1" applyFill="1" applyBorder="1" applyAlignment="1">
      <alignment horizontal="center" vertical="center"/>
    </xf>
    <xf numFmtId="165" fontId="9" fillId="2" borderId="14" xfId="0" applyNumberFormat="1" applyFont="1" applyFill="1" applyBorder="1" applyAlignment="1">
      <alignment horizontal="center" vertical="center"/>
    </xf>
    <xf numFmtId="165" fontId="9" fillId="2" borderId="16" xfId="0" applyNumberFormat="1" applyFont="1" applyFill="1" applyBorder="1" applyAlignment="1">
      <alignment horizontal="center" vertical="center"/>
    </xf>
    <xf numFmtId="166" fontId="9" fillId="2" borderId="18" xfId="0" applyNumberFormat="1" applyFont="1" applyFill="1" applyBorder="1" applyAlignment="1">
      <alignment horizontal="center" vertical="center"/>
    </xf>
    <xf numFmtId="165" fontId="9" fillId="2" borderId="18" xfId="0" applyNumberFormat="1" applyFont="1" applyFill="1" applyBorder="1" applyAlignment="1">
      <alignment horizontal="center" vertical="center"/>
    </xf>
    <xf numFmtId="165" fontId="9" fillId="2" borderId="8" xfId="0" applyNumberFormat="1" applyFont="1" applyFill="1" applyBorder="1" applyAlignment="1">
      <alignment horizontal="center" vertical="center"/>
    </xf>
    <xf numFmtId="165" fontId="9" fillId="0" borderId="7" xfId="0" applyNumberFormat="1" applyFont="1" applyBorder="1" applyAlignment="1">
      <alignment horizontal="center"/>
    </xf>
    <xf numFmtId="0" fontId="9" fillId="0" borderId="10" xfId="0" applyNumberFormat="1" applyFont="1" applyBorder="1" applyAlignment="1">
      <alignment horizontal="center" vertical="center"/>
    </xf>
    <xf numFmtId="165" fontId="9" fillId="0" borderId="0" xfId="0" applyNumberFormat="1" applyFont="1" applyBorder="1" applyAlignment="1">
      <alignment horizontal="center"/>
    </xf>
    <xf numFmtId="165" fontId="9" fillId="0" borderId="11" xfId="0" applyNumberFormat="1" applyFont="1" applyBorder="1" applyAlignment="1">
      <alignment horizontal="center" vertical="center"/>
    </xf>
    <xf numFmtId="0" fontId="9" fillId="0" borderId="12" xfId="0" applyNumberFormat="1" applyFont="1" applyBorder="1" applyAlignment="1">
      <alignment horizontal="center"/>
    </xf>
    <xf numFmtId="165" fontId="9" fillId="0" borderId="0" xfId="0" applyNumberFormat="1" applyFont="1" applyAlignment="1">
      <alignment horizontal="center" vertical="center"/>
    </xf>
    <xf numFmtId="165" fontId="9" fillId="0" borderId="11" xfId="0" applyNumberFormat="1" applyFont="1" applyBorder="1" applyAlignment="1">
      <alignment horizontal="center"/>
    </xf>
    <xf numFmtId="165" fontId="9" fillId="2" borderId="28" xfId="0" applyNumberFormat="1" applyFont="1" applyFill="1" applyBorder="1" applyAlignment="1">
      <alignment horizontal="center" vertical="center"/>
    </xf>
    <xf numFmtId="168" fontId="4" fillId="0" borderId="3" xfId="0" applyNumberFormat="1" applyFont="1" applyBorder="1" applyAlignment="1">
      <alignment horizontal="center"/>
    </xf>
    <xf numFmtId="168" fontId="4" fillId="0" borderId="10" xfId="0" applyNumberFormat="1" applyFont="1" applyBorder="1" applyAlignment="1">
      <alignment horizontal="center"/>
    </xf>
    <xf numFmtId="168" fontId="4" fillId="0" borderId="4" xfId="0" applyNumberFormat="1" applyFont="1" applyBorder="1" applyAlignment="1">
      <alignment horizontal="center"/>
    </xf>
    <xf numFmtId="168" fontId="4" fillId="0" borderId="12" xfId="0" applyNumberFormat="1" applyFont="1" applyBorder="1" applyAlignment="1">
      <alignment horizontal="center"/>
    </xf>
    <xf numFmtId="167" fontId="4" fillId="2" borderId="15" xfId="0" applyNumberFormat="1" applyFont="1" applyFill="1" applyBorder="1" applyAlignment="1">
      <alignment horizontal="center"/>
    </xf>
    <xf numFmtId="168" fontId="4" fillId="2" borderId="20" xfId="0" applyNumberFormat="1" applyFont="1" applyFill="1" applyBorder="1" applyAlignment="1">
      <alignment horizontal="center"/>
    </xf>
    <xf numFmtId="167" fontId="4" fillId="2" borderId="0" xfId="0" applyNumberFormat="1" applyFont="1" applyFill="1" applyBorder="1" applyAlignment="1">
      <alignment horizontal="center"/>
    </xf>
    <xf numFmtId="168" fontId="4" fillId="2" borderId="30" xfId="0" applyNumberFormat="1" applyFont="1" applyFill="1" applyBorder="1" applyAlignment="1">
      <alignment horizontal="center"/>
    </xf>
    <xf numFmtId="167" fontId="4" fillId="0" borderId="7" xfId="0" applyNumberFormat="1" applyFont="1" applyBorder="1" applyAlignment="1">
      <alignment horizontal="center"/>
    </xf>
    <xf numFmtId="167" fontId="4" fillId="0" borderId="0" xfId="0" applyNumberFormat="1" applyFont="1" applyAlignment="1">
      <alignment horizontal="center"/>
    </xf>
    <xf numFmtId="167" fontId="4" fillId="0" borderId="11" xfId="0" applyNumberFormat="1" applyFont="1" applyBorder="1" applyAlignment="1">
      <alignment horizontal="center"/>
    </xf>
    <xf numFmtId="167" fontId="4" fillId="2" borderId="14" xfId="0" applyNumberFormat="1" applyFont="1" applyFill="1" applyBorder="1" applyAlignment="1">
      <alignment horizontal="center"/>
    </xf>
    <xf numFmtId="168" fontId="4" fillId="2" borderId="16" xfId="0" applyNumberFormat="1" applyFont="1" applyFill="1" applyBorder="1" applyAlignment="1">
      <alignment horizontal="center"/>
    </xf>
    <xf numFmtId="167" fontId="4" fillId="2" borderId="18" xfId="0" applyNumberFormat="1" applyFont="1" applyFill="1" applyBorder="1" applyAlignment="1">
      <alignment horizontal="center"/>
    </xf>
    <xf numFmtId="168" fontId="4" fillId="2" borderId="28" xfId="0" applyNumberFormat="1" applyFont="1" applyFill="1" applyBorder="1" applyAlignment="1">
      <alignment horizontal="center"/>
    </xf>
    <xf numFmtId="168" fontId="4" fillId="0" borderId="10" xfId="0" applyNumberFormat="1" applyFont="1" applyFill="1" applyBorder="1" applyAlignment="1">
      <alignment horizontal="center"/>
    </xf>
    <xf numFmtId="168" fontId="4" fillId="2" borderId="4" xfId="0" applyNumberFormat="1" applyFont="1" applyFill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67" fontId="4" fillId="2" borderId="16" xfId="0" applyNumberFormat="1" applyFont="1" applyFill="1" applyBorder="1" applyAlignment="1">
      <alignment horizontal="center"/>
    </xf>
    <xf numFmtId="167" fontId="4" fillId="2" borderId="4" xfId="0" applyNumberFormat="1" applyFont="1" applyFill="1" applyBorder="1" applyAlignment="1">
      <alignment horizontal="center"/>
    </xf>
    <xf numFmtId="167" fontId="4" fillId="2" borderId="20" xfId="0" applyNumberFormat="1" applyFont="1" applyFill="1" applyBorder="1" applyAlignment="1">
      <alignment horizontal="center"/>
    </xf>
    <xf numFmtId="167" fontId="4" fillId="2" borderId="8" xfId="0" applyNumberFormat="1" applyFont="1" applyFill="1" applyBorder="1" applyAlignment="1">
      <alignment horizontal="center"/>
    </xf>
    <xf numFmtId="0" fontId="4" fillId="0" borderId="12" xfId="0" applyFont="1" applyBorder="1" applyAlignment="1">
      <alignment horizontal="center"/>
    </xf>
    <xf numFmtId="164" fontId="4" fillId="2" borderId="20" xfId="0" applyNumberFormat="1" applyFont="1" applyFill="1" applyBorder="1" applyAlignment="1">
      <alignment horizontal="center"/>
    </xf>
    <xf numFmtId="164" fontId="4" fillId="2" borderId="4" xfId="0" applyNumberFormat="1" applyFont="1" applyFill="1" applyBorder="1" applyAlignment="1">
      <alignment horizontal="center"/>
    </xf>
    <xf numFmtId="164" fontId="4" fillId="2" borderId="31" xfId="0" applyNumberFormat="1" applyFont="1" applyFill="1" applyBorder="1" applyAlignment="1">
      <alignment horizontal="center"/>
    </xf>
    <xf numFmtId="164" fontId="4" fillId="2" borderId="29" xfId="0" applyNumberFormat="1" applyFont="1" applyFill="1" applyBorder="1" applyAlignment="1">
      <alignment horizontal="center"/>
    </xf>
    <xf numFmtId="164" fontId="4" fillId="2" borderId="28" xfId="0" applyNumberFormat="1" applyFont="1" applyFill="1" applyBorder="1" applyAlignment="1">
      <alignment horizontal="center"/>
    </xf>
    <xf numFmtId="165" fontId="4" fillId="2" borderId="34" xfId="0" applyNumberFormat="1" applyFont="1" applyFill="1" applyBorder="1" applyAlignment="1">
      <alignment horizontal="center" vertical="center"/>
    </xf>
    <xf numFmtId="165" fontId="4" fillId="2" borderId="36" xfId="0" applyNumberFormat="1" applyFont="1" applyFill="1" applyBorder="1" applyAlignment="1">
      <alignment horizontal="center" vertical="center"/>
    </xf>
    <xf numFmtId="165" fontId="4" fillId="0" borderId="41" xfId="0" applyNumberFormat="1" applyFont="1" applyBorder="1" applyAlignment="1">
      <alignment horizontal="center" vertical="center"/>
    </xf>
    <xf numFmtId="165" fontId="4" fillId="2" borderId="43" xfId="0" applyNumberFormat="1" applyFont="1" applyFill="1" applyBorder="1" applyAlignment="1">
      <alignment horizontal="center" vertical="center"/>
    </xf>
    <xf numFmtId="165" fontId="4" fillId="2" borderId="42" xfId="0" applyNumberFormat="1" applyFont="1" applyFill="1" applyBorder="1" applyAlignment="1">
      <alignment horizontal="center" vertical="center"/>
    </xf>
    <xf numFmtId="165" fontId="4" fillId="2" borderId="44" xfId="0" applyNumberFormat="1" applyFont="1" applyFill="1" applyBorder="1" applyAlignment="1">
      <alignment horizontal="center" vertical="center"/>
    </xf>
    <xf numFmtId="165" fontId="4" fillId="2" borderId="45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7</xdr:row>
      <xdr:rowOff>0</xdr:rowOff>
    </xdr:from>
    <xdr:to>
      <xdr:col>7</xdr:col>
      <xdr:colOff>565720</xdr:colOff>
      <xdr:row>49</xdr:row>
      <xdr:rowOff>44524</xdr:rowOff>
    </xdr:to>
    <xdr:grpSp>
      <xdr:nvGrpSpPr>
        <xdr:cNvPr id="113" name="组合 112">
          <a:extLst>
            <a:ext uri="{FF2B5EF4-FFF2-40B4-BE49-F238E27FC236}">
              <a16:creationId xmlns="" xmlns:a16="http://schemas.microsoft.com/office/drawing/2014/main" id="{00000000-0008-0000-0000-000071000000}"/>
            </a:ext>
          </a:extLst>
        </xdr:cNvPr>
        <xdr:cNvGrpSpPr/>
      </xdr:nvGrpSpPr>
      <xdr:grpSpPr>
        <a:xfrm>
          <a:off x="609600" y="4800600"/>
          <a:ext cx="4223320" cy="3956124"/>
          <a:chOff x="1763688" y="2420888"/>
          <a:chExt cx="4680521" cy="3816424"/>
        </a:xfrm>
      </xdr:grpSpPr>
      <xdr:grpSp>
        <xdr:nvGrpSpPr>
          <xdr:cNvPr id="114" name="组合 66">
            <a:extLst>
              <a:ext uri="{FF2B5EF4-FFF2-40B4-BE49-F238E27FC236}">
                <a16:creationId xmlns="" xmlns:a16="http://schemas.microsoft.com/office/drawing/2014/main" id="{00000000-0008-0000-0000-000072000000}"/>
              </a:ext>
            </a:extLst>
          </xdr:cNvPr>
          <xdr:cNvGrpSpPr/>
        </xdr:nvGrpSpPr>
        <xdr:grpSpPr>
          <a:xfrm>
            <a:off x="1763688" y="2420888"/>
            <a:ext cx="4680521" cy="3816424"/>
            <a:chOff x="1763688" y="2420888"/>
            <a:chExt cx="4680521" cy="3816424"/>
          </a:xfrm>
        </xdr:grpSpPr>
        <xdr:sp macro="" textlink="">
          <xdr:nvSpPr>
            <xdr:cNvPr id="116" name="矩形 115">
              <a:extLst>
                <a:ext uri="{FF2B5EF4-FFF2-40B4-BE49-F238E27FC236}">
                  <a16:creationId xmlns="" xmlns:a16="http://schemas.microsoft.com/office/drawing/2014/main" id="{00000000-0008-0000-0000-000074000000}"/>
                </a:ext>
              </a:extLst>
            </xdr:cNvPr>
            <xdr:cNvSpPr/>
          </xdr:nvSpPr>
          <xdr:spPr>
            <a:xfrm>
              <a:off x="1763688" y="2420888"/>
              <a:ext cx="4680521" cy="3816424"/>
            </a:xfrm>
            <a:prstGeom prst="rect">
              <a:avLst/>
            </a:prstGeom>
            <a:solidFill>
              <a:schemeClr val="bg1"/>
            </a:solidFill>
            <a:ln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zh-CN" altLang="en-US"/>
            </a:p>
          </xdr:txBody>
        </xdr:sp>
        <xdr:grpSp>
          <xdr:nvGrpSpPr>
            <xdr:cNvPr id="117" name="组合 69">
              <a:extLst>
                <a:ext uri="{FF2B5EF4-FFF2-40B4-BE49-F238E27FC236}">
                  <a16:creationId xmlns="" xmlns:a16="http://schemas.microsoft.com/office/drawing/2014/main" id="{00000000-0008-0000-0000-000075000000}"/>
                </a:ext>
              </a:extLst>
            </xdr:cNvPr>
            <xdr:cNvGrpSpPr/>
          </xdr:nvGrpSpPr>
          <xdr:grpSpPr>
            <a:xfrm>
              <a:off x="1776744" y="2420888"/>
              <a:ext cx="4235416" cy="3600400"/>
              <a:chOff x="1776744" y="2420888"/>
              <a:chExt cx="4235416" cy="3600400"/>
            </a:xfrm>
          </xdr:grpSpPr>
          <xdr:pic>
            <xdr:nvPicPr>
              <xdr:cNvPr id="118" name="Picture 3" descr="H:\Paper\LJH\20140109-ha-2.tif">
                <a:extLst>
                  <a:ext uri="{FF2B5EF4-FFF2-40B4-BE49-F238E27FC236}">
                    <a16:creationId xmlns="" xmlns:a16="http://schemas.microsoft.com/office/drawing/2014/main" id="{00000000-0008-0000-0000-000076000000}"/>
                  </a:ext>
                </a:extLst>
              </xdr:cNvPr>
              <xdr:cNvPicPr>
                <a:picLocks noChangeAspect="1" noChangeArrowheads="1"/>
              </xdr:cNvPicPr>
            </xdr:nvPicPr>
            <xdr:blipFill>
              <a:blip xmlns:r="http://schemas.openxmlformats.org/officeDocument/2006/relationships" r:embed="rId1" cstate="print"/>
              <a:srcRect l="32955" t="29743" r="38586" b="37681"/>
              <a:stretch>
                <a:fillRect/>
              </a:stretch>
            </xdr:blipFill>
            <xdr:spPr bwMode="auto">
              <a:xfrm>
                <a:off x="2483768" y="2780928"/>
                <a:ext cx="3528392" cy="3240360"/>
              </a:xfrm>
              <a:prstGeom prst="rect">
                <a:avLst/>
              </a:prstGeom>
              <a:noFill/>
            </xdr:spPr>
          </xdr:pic>
          <xdr:cxnSp macro="">
            <xdr:nvCxnSpPr>
              <xdr:cNvPr id="119" name="直接连接符 118">
                <a:extLst>
                  <a:ext uri="{FF2B5EF4-FFF2-40B4-BE49-F238E27FC236}">
                    <a16:creationId xmlns="" xmlns:a16="http://schemas.microsoft.com/office/drawing/2014/main" id="{00000000-0008-0000-0000-000077000000}"/>
                  </a:ext>
                </a:extLst>
              </xdr:cNvPr>
              <xdr:cNvCxnSpPr/>
            </xdr:nvCxnSpPr>
            <xdr:spPr>
              <a:xfrm>
                <a:off x="2248901" y="2986319"/>
                <a:ext cx="234867" cy="10633"/>
              </a:xfrm>
              <a:prstGeom prst="line">
                <a:avLst/>
              </a:prstGeom>
              <a:ln w="19050"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cxnSp macro="">
            <xdr:nvCxnSpPr>
              <xdr:cNvPr id="120" name="直接连接符 119">
                <a:extLst>
                  <a:ext uri="{FF2B5EF4-FFF2-40B4-BE49-F238E27FC236}">
                    <a16:creationId xmlns="" xmlns:a16="http://schemas.microsoft.com/office/drawing/2014/main" id="{00000000-0008-0000-0000-000078000000}"/>
                  </a:ext>
                </a:extLst>
              </xdr:cNvPr>
              <xdr:cNvCxnSpPr/>
            </xdr:nvCxnSpPr>
            <xdr:spPr>
              <a:xfrm>
                <a:off x="2259534" y="3377317"/>
                <a:ext cx="224234" cy="0"/>
              </a:xfrm>
              <a:prstGeom prst="line">
                <a:avLst/>
              </a:prstGeom>
              <a:ln w="19050"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sp macro="" textlink="">
            <xdr:nvSpPr>
              <xdr:cNvPr id="121" name="TextBox 10">
                <a:extLst>
                  <a:ext uri="{FF2B5EF4-FFF2-40B4-BE49-F238E27FC236}">
                    <a16:creationId xmlns="" xmlns:a16="http://schemas.microsoft.com/office/drawing/2014/main" id="{00000000-0008-0000-0000-000079000000}"/>
                  </a:ext>
                </a:extLst>
              </xdr:cNvPr>
              <xdr:cNvSpPr txBox="1"/>
            </xdr:nvSpPr>
            <xdr:spPr>
              <a:xfrm>
                <a:off x="1779167" y="2761003"/>
                <a:ext cx="535724" cy="369332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/>
                  <a:t>120</a:t>
                </a:r>
                <a:endParaRPr lang="zh-CN" altLang="en-US"/>
              </a:p>
            </xdr:txBody>
          </xdr:sp>
          <xdr:sp macro="" textlink="">
            <xdr:nvSpPr>
              <xdr:cNvPr id="122" name="TextBox 11">
                <a:extLst>
                  <a:ext uri="{FF2B5EF4-FFF2-40B4-BE49-F238E27FC236}">
                    <a16:creationId xmlns="" xmlns:a16="http://schemas.microsoft.com/office/drawing/2014/main" id="{00000000-0008-0000-0000-00007A000000}"/>
                  </a:ext>
                </a:extLst>
              </xdr:cNvPr>
              <xdr:cNvSpPr txBox="1"/>
            </xdr:nvSpPr>
            <xdr:spPr>
              <a:xfrm>
                <a:off x="1891284" y="3204766"/>
                <a:ext cx="418704" cy="369332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/>
                  <a:t>80</a:t>
                </a:r>
                <a:endParaRPr lang="zh-CN" altLang="en-US"/>
              </a:p>
            </xdr:txBody>
          </xdr:sp>
          <xdr:sp macro="" textlink="">
            <xdr:nvSpPr>
              <xdr:cNvPr id="123" name="TextBox 12">
                <a:extLst>
                  <a:ext uri="{FF2B5EF4-FFF2-40B4-BE49-F238E27FC236}">
                    <a16:creationId xmlns="" xmlns:a16="http://schemas.microsoft.com/office/drawing/2014/main" id="{00000000-0008-0000-0000-00007B000000}"/>
                  </a:ext>
                </a:extLst>
              </xdr:cNvPr>
              <xdr:cNvSpPr txBox="1"/>
            </xdr:nvSpPr>
            <xdr:spPr>
              <a:xfrm>
                <a:off x="1900435" y="3439633"/>
                <a:ext cx="418704" cy="369332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/>
                  <a:t>60</a:t>
                </a:r>
                <a:endParaRPr lang="zh-CN" altLang="en-US"/>
              </a:p>
            </xdr:txBody>
          </xdr:sp>
          <xdr:sp macro="" textlink="">
            <xdr:nvSpPr>
              <xdr:cNvPr id="124" name="TextBox 13">
                <a:extLst>
                  <a:ext uri="{FF2B5EF4-FFF2-40B4-BE49-F238E27FC236}">
                    <a16:creationId xmlns="" xmlns:a16="http://schemas.microsoft.com/office/drawing/2014/main" id="{00000000-0008-0000-0000-00007C000000}"/>
                  </a:ext>
                </a:extLst>
              </xdr:cNvPr>
              <xdr:cNvSpPr txBox="1"/>
            </xdr:nvSpPr>
            <xdr:spPr>
              <a:xfrm>
                <a:off x="1894648" y="3712186"/>
                <a:ext cx="418704" cy="369332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/>
                  <a:t>50</a:t>
                </a:r>
                <a:endParaRPr lang="zh-CN" altLang="en-US"/>
              </a:p>
            </xdr:txBody>
          </xdr:sp>
          <xdr:sp macro="" textlink="">
            <xdr:nvSpPr>
              <xdr:cNvPr id="125" name="TextBox 14">
                <a:extLst>
                  <a:ext uri="{FF2B5EF4-FFF2-40B4-BE49-F238E27FC236}">
                    <a16:creationId xmlns="" xmlns:a16="http://schemas.microsoft.com/office/drawing/2014/main" id="{00000000-0008-0000-0000-00007D000000}"/>
                  </a:ext>
                </a:extLst>
              </xdr:cNvPr>
              <xdr:cNvSpPr txBox="1"/>
            </xdr:nvSpPr>
            <xdr:spPr>
              <a:xfrm>
                <a:off x="1902858" y="4211796"/>
                <a:ext cx="418704" cy="369332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/>
                  <a:t>40</a:t>
                </a:r>
                <a:endParaRPr lang="zh-CN" altLang="en-US"/>
              </a:p>
            </xdr:txBody>
          </xdr:sp>
          <xdr:sp macro="" textlink="">
            <xdr:nvSpPr>
              <xdr:cNvPr id="126" name="TextBox 15">
                <a:extLst>
                  <a:ext uri="{FF2B5EF4-FFF2-40B4-BE49-F238E27FC236}">
                    <a16:creationId xmlns="" xmlns:a16="http://schemas.microsoft.com/office/drawing/2014/main" id="{00000000-0008-0000-0000-00007E000000}"/>
                  </a:ext>
                </a:extLst>
              </xdr:cNvPr>
              <xdr:cNvSpPr txBox="1"/>
            </xdr:nvSpPr>
            <xdr:spPr>
              <a:xfrm>
                <a:off x="1902858" y="4826628"/>
                <a:ext cx="418704" cy="369332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/>
                  <a:t>30</a:t>
                </a:r>
                <a:endParaRPr lang="zh-CN" altLang="en-US"/>
              </a:p>
            </xdr:txBody>
          </xdr:sp>
          <xdr:sp macro="" textlink="">
            <xdr:nvSpPr>
              <xdr:cNvPr id="127" name="TextBox 16">
                <a:extLst>
                  <a:ext uri="{FF2B5EF4-FFF2-40B4-BE49-F238E27FC236}">
                    <a16:creationId xmlns="" xmlns:a16="http://schemas.microsoft.com/office/drawing/2014/main" id="{00000000-0008-0000-0000-00007F000000}"/>
                  </a:ext>
                </a:extLst>
              </xdr:cNvPr>
              <xdr:cNvSpPr txBox="1"/>
            </xdr:nvSpPr>
            <xdr:spPr>
              <a:xfrm>
                <a:off x="1897071" y="5581030"/>
                <a:ext cx="418704" cy="369332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/>
                  <a:t>20</a:t>
                </a:r>
                <a:endParaRPr lang="zh-CN" altLang="en-US"/>
              </a:p>
            </xdr:txBody>
          </xdr:sp>
          <xdr:sp macro="" textlink="">
            <xdr:nvSpPr>
              <xdr:cNvPr id="128" name="TextBox 17">
                <a:extLst>
                  <a:ext uri="{FF2B5EF4-FFF2-40B4-BE49-F238E27FC236}">
                    <a16:creationId xmlns="" xmlns:a16="http://schemas.microsoft.com/office/drawing/2014/main" id="{00000000-0008-0000-0000-000080000000}"/>
                  </a:ext>
                </a:extLst>
              </xdr:cNvPr>
              <xdr:cNvSpPr txBox="1"/>
            </xdr:nvSpPr>
            <xdr:spPr>
              <a:xfrm>
                <a:off x="2339752" y="2420888"/>
                <a:ext cx="558166" cy="369332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/>
                  <a:t>KDa</a:t>
                </a:r>
                <a:endParaRPr lang="zh-CN" altLang="en-US"/>
              </a:p>
            </xdr:txBody>
          </xdr:sp>
          <xdr:cxnSp macro="">
            <xdr:nvCxnSpPr>
              <xdr:cNvPr id="129" name="直接连接符 128">
                <a:extLst>
                  <a:ext uri="{FF2B5EF4-FFF2-40B4-BE49-F238E27FC236}">
                    <a16:creationId xmlns="" xmlns:a16="http://schemas.microsoft.com/office/drawing/2014/main" id="{00000000-0008-0000-0000-000081000000}"/>
                  </a:ext>
                </a:extLst>
              </xdr:cNvPr>
              <xdr:cNvCxnSpPr/>
            </xdr:nvCxnSpPr>
            <xdr:spPr>
              <a:xfrm>
                <a:off x="2248901" y="3117453"/>
                <a:ext cx="234867" cy="0"/>
              </a:xfrm>
              <a:prstGeom prst="line">
                <a:avLst/>
              </a:prstGeom>
              <a:ln w="19050"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sp macro="" textlink="">
            <xdr:nvSpPr>
              <xdr:cNvPr id="130" name="TextBox 19">
                <a:extLst>
                  <a:ext uri="{FF2B5EF4-FFF2-40B4-BE49-F238E27FC236}">
                    <a16:creationId xmlns="" xmlns:a16="http://schemas.microsoft.com/office/drawing/2014/main" id="{00000000-0008-0000-0000-000082000000}"/>
                  </a:ext>
                </a:extLst>
              </xdr:cNvPr>
              <xdr:cNvSpPr txBox="1"/>
            </xdr:nvSpPr>
            <xdr:spPr>
              <a:xfrm>
                <a:off x="1776744" y="2977201"/>
                <a:ext cx="535724" cy="369332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zh-CN"/>
                </a:defPPr>
                <a:lvl1pPr marL="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/>
                  <a:t>100</a:t>
                </a:r>
                <a:endParaRPr lang="zh-CN" altLang="en-US"/>
              </a:p>
            </xdr:txBody>
          </xdr:sp>
          <xdr:cxnSp macro="">
            <xdr:nvCxnSpPr>
              <xdr:cNvPr id="131" name="直接连接符 130">
                <a:extLst>
                  <a:ext uri="{FF2B5EF4-FFF2-40B4-BE49-F238E27FC236}">
                    <a16:creationId xmlns="" xmlns:a16="http://schemas.microsoft.com/office/drawing/2014/main" id="{00000000-0008-0000-0000-000083000000}"/>
                  </a:ext>
                </a:extLst>
              </xdr:cNvPr>
              <xdr:cNvCxnSpPr/>
            </xdr:nvCxnSpPr>
            <xdr:spPr>
              <a:xfrm>
                <a:off x="2286587" y="3623758"/>
                <a:ext cx="197181" cy="0"/>
              </a:xfrm>
              <a:prstGeom prst="line">
                <a:avLst/>
              </a:prstGeom>
              <a:ln w="19050"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cxnSp macro="">
            <xdr:nvCxnSpPr>
              <xdr:cNvPr id="132" name="直接连接符 131">
                <a:extLst>
                  <a:ext uri="{FF2B5EF4-FFF2-40B4-BE49-F238E27FC236}">
                    <a16:creationId xmlns="" xmlns:a16="http://schemas.microsoft.com/office/drawing/2014/main" id="{00000000-0008-0000-0000-000084000000}"/>
                  </a:ext>
                </a:extLst>
              </xdr:cNvPr>
              <xdr:cNvCxnSpPr/>
            </xdr:nvCxnSpPr>
            <xdr:spPr>
              <a:xfrm>
                <a:off x="2289010" y="3893121"/>
                <a:ext cx="194758" cy="0"/>
              </a:xfrm>
              <a:prstGeom prst="line">
                <a:avLst/>
              </a:prstGeom>
              <a:ln w="19050"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cxnSp macro="">
            <xdr:nvCxnSpPr>
              <xdr:cNvPr id="133" name="直接连接符 132">
                <a:extLst>
                  <a:ext uri="{FF2B5EF4-FFF2-40B4-BE49-F238E27FC236}">
                    <a16:creationId xmlns="" xmlns:a16="http://schemas.microsoft.com/office/drawing/2014/main" id="{00000000-0008-0000-0000-000085000000}"/>
                  </a:ext>
                </a:extLst>
              </xdr:cNvPr>
              <xdr:cNvCxnSpPr/>
            </xdr:nvCxnSpPr>
            <xdr:spPr>
              <a:xfrm>
                <a:off x="2267744" y="5017255"/>
                <a:ext cx="216024" cy="0"/>
              </a:xfrm>
              <a:prstGeom prst="line">
                <a:avLst/>
              </a:prstGeom>
              <a:ln w="19050"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cxnSp macro="">
            <xdr:nvCxnSpPr>
              <xdr:cNvPr id="134" name="直接连接符 133">
                <a:extLst>
                  <a:ext uri="{FF2B5EF4-FFF2-40B4-BE49-F238E27FC236}">
                    <a16:creationId xmlns="" xmlns:a16="http://schemas.microsoft.com/office/drawing/2014/main" id="{00000000-0008-0000-0000-000086000000}"/>
                  </a:ext>
                </a:extLst>
              </xdr:cNvPr>
              <xdr:cNvCxnSpPr/>
            </xdr:nvCxnSpPr>
            <xdr:spPr>
              <a:xfrm>
                <a:off x="2238268" y="5752099"/>
                <a:ext cx="245500" cy="0"/>
              </a:xfrm>
              <a:prstGeom prst="line">
                <a:avLst/>
              </a:prstGeom>
              <a:ln w="19050"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cxnSp macro="">
            <xdr:nvCxnSpPr>
              <xdr:cNvPr id="135" name="直接连接符 134">
                <a:extLst>
                  <a:ext uri="{FF2B5EF4-FFF2-40B4-BE49-F238E27FC236}">
                    <a16:creationId xmlns="" xmlns:a16="http://schemas.microsoft.com/office/drawing/2014/main" id="{00000000-0008-0000-0000-000087000000}"/>
                  </a:ext>
                </a:extLst>
              </xdr:cNvPr>
              <xdr:cNvCxnSpPr/>
            </xdr:nvCxnSpPr>
            <xdr:spPr>
              <a:xfrm>
                <a:off x="2267744" y="4415846"/>
                <a:ext cx="216024" cy="0"/>
              </a:xfrm>
              <a:prstGeom prst="line">
                <a:avLst/>
              </a:prstGeom>
              <a:ln w="19050">
                <a:solidFill>
                  <a:schemeClr val="tx1"/>
                </a:solidFill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</xdr:grpSp>
      </xdr:grpSp>
      <xdr:sp macro="" textlink="">
        <xdr:nvSpPr>
          <xdr:cNvPr id="115" name="矩形 114">
            <a:extLst>
              <a:ext uri="{FF2B5EF4-FFF2-40B4-BE49-F238E27FC236}">
                <a16:creationId xmlns="" xmlns:a16="http://schemas.microsoft.com/office/drawing/2014/main" id="{00000000-0008-0000-0000-000073000000}"/>
              </a:ext>
            </a:extLst>
          </xdr:cNvPr>
          <xdr:cNvSpPr/>
        </xdr:nvSpPr>
        <xdr:spPr>
          <a:xfrm>
            <a:off x="3131840" y="3717032"/>
            <a:ext cx="2736304" cy="792088"/>
          </a:xfrm>
          <a:prstGeom prst="rect">
            <a:avLst/>
          </a:prstGeom>
          <a:solidFill>
            <a:schemeClr val="accent1">
              <a:alpha val="0"/>
            </a:schemeClr>
          </a:solidFill>
          <a:ln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</xdr:grpSp>
    <xdr:clientData/>
  </xdr:twoCellAnchor>
  <xdr:twoCellAnchor editAs="oneCell">
    <xdr:from>
      <xdr:col>1</xdr:col>
      <xdr:colOff>0</xdr:colOff>
      <xdr:row>2</xdr:row>
      <xdr:rowOff>0</xdr:rowOff>
    </xdr:from>
    <xdr:to>
      <xdr:col>7</xdr:col>
      <xdr:colOff>600075</xdr:colOff>
      <xdr:row>24</xdr:row>
      <xdr:rowOff>85725</xdr:rowOff>
    </xdr:to>
    <xdr:pic>
      <xdr:nvPicPr>
        <xdr:cNvPr id="136" name="Picture 25">
          <a:extLst>
            <a:ext uri="{FF2B5EF4-FFF2-40B4-BE49-F238E27FC236}">
              <a16:creationId xmlns="" xmlns:a16="http://schemas.microsoft.com/office/drawing/2014/main" id="{00000000-0008-0000-0000-00008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682625" y="412750"/>
          <a:ext cx="4695825" cy="3927475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2</xdr:row>
      <xdr:rowOff>0</xdr:rowOff>
    </xdr:from>
    <xdr:to>
      <xdr:col>17</xdr:col>
      <xdr:colOff>609600</xdr:colOff>
      <xdr:row>24</xdr:row>
      <xdr:rowOff>85725</xdr:rowOff>
    </xdr:to>
    <xdr:pic>
      <xdr:nvPicPr>
        <xdr:cNvPr id="1027" name="Picture 3">
          <a:extLst>
            <a:ext uri="{FF2B5EF4-FFF2-40B4-BE49-F238E27FC236}">
              <a16:creationId xmlns="" xmlns:a16="http://schemas.microsoft.com/office/drawing/2014/main" id="{00000000-0008-0000-0000-000003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7543800" y="419100"/>
          <a:ext cx="4724400" cy="3857625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zoomScale="60" zoomScaleNormal="60" workbookViewId="0">
      <selection activeCell="K38" sqref="K38"/>
    </sheetView>
  </sheetViews>
  <sheetFormatPr defaultRowHeight="14.4"/>
  <sheetData>
    <row r="1" spans="1:12" s="1" customFormat="1" ht="13.8">
      <c r="A1" s="1" t="s">
        <v>56</v>
      </c>
    </row>
    <row r="2" spans="1:12" s="1" customFormat="1" ht="13.8">
      <c r="B2" s="1" t="s">
        <v>46</v>
      </c>
      <c r="L2" s="1" t="s">
        <v>47</v>
      </c>
    </row>
    <row r="27" spans="2:2" s="2" customFormat="1" ht="13.8">
      <c r="B27" s="1" t="s">
        <v>45</v>
      </c>
    </row>
  </sheetData>
  <phoneticPr fontId="1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/>
  </sheetViews>
  <sheetFormatPr defaultRowHeight="14.4"/>
  <cols>
    <col min="2" max="2" width="17.109375" bestFit="1" customWidth="1"/>
    <col min="5" max="5" width="7.6640625" bestFit="1" customWidth="1"/>
  </cols>
  <sheetData>
    <row r="1" spans="1:6" ht="15" thickBot="1">
      <c r="A1" s="1" t="s">
        <v>139</v>
      </c>
      <c r="B1" s="2"/>
      <c r="C1" s="2"/>
      <c r="D1" s="2"/>
      <c r="E1" s="2"/>
      <c r="F1" s="12"/>
    </row>
    <row r="2" spans="1:6" ht="15" thickBot="1">
      <c r="A2" s="2"/>
      <c r="B2" s="3" t="s">
        <v>41</v>
      </c>
      <c r="C2" s="25"/>
      <c r="D2" s="4" t="s">
        <v>28</v>
      </c>
      <c r="E2" s="231" t="s">
        <v>29</v>
      </c>
    </row>
    <row r="3" spans="1:6">
      <c r="A3" s="2"/>
      <c r="B3" s="27" t="s">
        <v>31</v>
      </c>
      <c r="C3" s="7" t="s">
        <v>0</v>
      </c>
      <c r="D3" s="7">
        <v>0.80369999999999997</v>
      </c>
      <c r="E3" s="232">
        <v>0.28239999999999998</v>
      </c>
    </row>
    <row r="4" spans="1:6">
      <c r="A4" s="2"/>
      <c r="B4" s="27"/>
      <c r="C4" s="7" t="s">
        <v>32</v>
      </c>
      <c r="D4" s="7">
        <v>0.79010000000000002</v>
      </c>
      <c r="E4" s="233">
        <v>0.26390000000000002</v>
      </c>
    </row>
    <row r="5" spans="1:6">
      <c r="A5" s="2"/>
      <c r="B5" s="27"/>
      <c r="C5" s="29" t="s">
        <v>1</v>
      </c>
      <c r="D5" s="29">
        <v>0.76770000000000005</v>
      </c>
      <c r="E5" s="234">
        <v>0.249</v>
      </c>
    </row>
    <row r="6" spans="1:6">
      <c r="A6" s="2"/>
      <c r="B6" s="31"/>
      <c r="C6" s="32" t="s">
        <v>39</v>
      </c>
      <c r="D6" s="235">
        <f>AVERAGE(D3:D5)</f>
        <v>0.78716666666666668</v>
      </c>
      <c r="E6" s="236">
        <f>AVERAGE(E3:E5)</f>
        <v>0.2651</v>
      </c>
    </row>
    <row r="7" spans="1:6" ht="15" thickBot="1">
      <c r="A7" s="2"/>
      <c r="B7" s="34"/>
      <c r="C7" s="35" t="s">
        <v>2</v>
      </c>
      <c r="D7" s="237">
        <f>STDEV(D3:D5)</f>
        <v>1.8178375431631175E-2</v>
      </c>
      <c r="E7" s="238">
        <f>STDEV(E3:E5)</f>
        <v>1.6732304085211928E-2</v>
      </c>
    </row>
    <row r="8" spans="1:6">
      <c r="A8" s="2"/>
      <c r="B8" s="37" t="s">
        <v>33</v>
      </c>
      <c r="C8" s="38" t="s">
        <v>0</v>
      </c>
      <c r="D8" s="239">
        <v>0.67</v>
      </c>
      <c r="E8" s="232">
        <v>0.2326</v>
      </c>
    </row>
    <row r="9" spans="1:6">
      <c r="A9" s="2"/>
      <c r="B9" s="27"/>
      <c r="C9" s="7" t="s">
        <v>32</v>
      </c>
      <c r="D9" s="240">
        <v>0.63260000000000005</v>
      </c>
      <c r="E9" s="233">
        <v>0.223</v>
      </c>
    </row>
    <row r="10" spans="1:6">
      <c r="A10" s="2"/>
      <c r="B10" s="27"/>
      <c r="C10" s="29" t="s">
        <v>1</v>
      </c>
      <c r="D10" s="241">
        <v>0.60970000000000002</v>
      </c>
      <c r="E10" s="234">
        <v>0.18529999999999999</v>
      </c>
    </row>
    <row r="11" spans="1:6">
      <c r="A11" s="2"/>
      <c r="B11" s="31"/>
      <c r="C11" s="32" t="s">
        <v>39</v>
      </c>
      <c r="D11" s="242">
        <f>AVERAGE(D8:D10)</f>
        <v>0.63743333333333341</v>
      </c>
      <c r="E11" s="243">
        <f>AVERAGE(E8:E10)</f>
        <v>0.21363333333333334</v>
      </c>
    </row>
    <row r="12" spans="1:6" ht="15" thickBot="1">
      <c r="A12" s="2"/>
      <c r="B12" s="34"/>
      <c r="C12" s="35" t="s">
        <v>2</v>
      </c>
      <c r="D12" s="244">
        <f>STDEV(D8:D10)</f>
        <v>3.0439174320821088E-2</v>
      </c>
      <c r="E12" s="245">
        <f>STDEV(E8:E10)</f>
        <v>2.5002466544989787E-2</v>
      </c>
    </row>
    <row r="13" spans="1:6">
      <c r="A13" s="2"/>
      <c r="B13" s="37" t="s">
        <v>34</v>
      </c>
      <c r="C13" s="38" t="s">
        <v>0</v>
      </c>
      <c r="D13" s="38">
        <v>0.36809999999999998</v>
      </c>
      <c r="E13" s="246">
        <v>0.13220000000000001</v>
      </c>
    </row>
    <row r="14" spans="1:6">
      <c r="A14" s="2"/>
      <c r="B14" s="27"/>
      <c r="C14" s="7" t="s">
        <v>32</v>
      </c>
      <c r="D14" s="7">
        <v>0.38379999999999997</v>
      </c>
      <c r="E14" s="233">
        <v>0.1603</v>
      </c>
    </row>
    <row r="15" spans="1:6">
      <c r="A15" s="2"/>
      <c r="B15" s="27"/>
      <c r="C15" s="29" t="s">
        <v>1</v>
      </c>
      <c r="D15" s="29">
        <v>0.3619</v>
      </c>
      <c r="E15" s="234">
        <v>0.112</v>
      </c>
    </row>
    <row r="16" spans="1:6">
      <c r="A16" s="2"/>
      <c r="B16" s="31"/>
      <c r="C16" s="32" t="s">
        <v>39</v>
      </c>
      <c r="D16" s="242">
        <f>AVERAGE(D13:D15)</f>
        <v>0.37126666666666663</v>
      </c>
      <c r="E16" s="243">
        <f>AVERAGE(E13:E15)</f>
        <v>0.13483333333333333</v>
      </c>
    </row>
    <row r="17" spans="1:5" ht="15" thickBot="1">
      <c r="A17" s="2"/>
      <c r="B17" s="34"/>
      <c r="C17" s="35" t="s">
        <v>2</v>
      </c>
      <c r="D17" s="244">
        <f>STDEV(D13:D15)</f>
        <v>1.1288194423083485E-2</v>
      </c>
      <c r="E17" s="245">
        <f>STDEV(E13:E15)</f>
        <v>2.4257438721623885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/>
  </sheetViews>
  <sheetFormatPr defaultColWidth="9" defaultRowHeight="13.8"/>
  <cols>
    <col min="1" max="1" width="9" style="2"/>
    <col min="2" max="2" width="17.109375" style="2" bestFit="1" customWidth="1"/>
    <col min="3" max="3" width="9" style="2"/>
    <col min="4" max="4" width="11.44140625" style="2" bestFit="1" customWidth="1"/>
    <col min="5" max="16384" width="9" style="2"/>
  </cols>
  <sheetData>
    <row r="1" spans="1:4" ht="14.4" thickBot="1">
      <c r="A1" s="1" t="s">
        <v>140</v>
      </c>
      <c r="D1" s="198"/>
    </row>
    <row r="2" spans="1:4" ht="14.4" thickBot="1">
      <c r="B2" s="3" t="s">
        <v>42</v>
      </c>
      <c r="C2" s="25"/>
      <c r="D2" s="26" t="s">
        <v>30</v>
      </c>
    </row>
    <row r="3" spans="1:4">
      <c r="B3" s="27" t="s">
        <v>31</v>
      </c>
      <c r="C3" s="7" t="s">
        <v>0</v>
      </c>
      <c r="D3" s="233">
        <v>0.218</v>
      </c>
    </row>
    <row r="4" spans="1:4">
      <c r="B4" s="27"/>
      <c r="C4" s="7" t="s">
        <v>32</v>
      </c>
      <c r="D4" s="233">
        <v>0.21199999999999999</v>
      </c>
    </row>
    <row r="5" spans="1:4">
      <c r="B5" s="27"/>
      <c r="C5" s="29" t="s">
        <v>1</v>
      </c>
      <c r="D5" s="234">
        <v>0.2046</v>
      </c>
    </row>
    <row r="6" spans="1:4">
      <c r="B6" s="31"/>
      <c r="C6" s="32" t="s">
        <v>39</v>
      </c>
      <c r="D6" s="243">
        <f>AVERAGE(D3:D5)</f>
        <v>0.21153333333333335</v>
      </c>
    </row>
    <row r="7" spans="1:4" ht="14.4" thickBot="1">
      <c r="B7" s="34"/>
      <c r="C7" s="35" t="s">
        <v>2</v>
      </c>
      <c r="D7" s="247">
        <f>STDEV(D3:D5)</f>
        <v>6.7121779873103261E-3</v>
      </c>
    </row>
    <row r="8" spans="1:4">
      <c r="B8" s="37" t="s">
        <v>33</v>
      </c>
      <c r="C8" s="38" t="s">
        <v>0</v>
      </c>
      <c r="D8" s="248">
        <v>0.18740000000000001</v>
      </c>
    </row>
    <row r="9" spans="1:4">
      <c r="B9" s="27"/>
      <c r="C9" s="7" t="s">
        <v>32</v>
      </c>
      <c r="D9" s="249">
        <v>0.18229999999999999</v>
      </c>
    </row>
    <row r="10" spans="1:4">
      <c r="B10" s="27"/>
      <c r="C10" s="29" t="s">
        <v>1</v>
      </c>
      <c r="D10" s="249">
        <v>0.1777</v>
      </c>
    </row>
    <row r="11" spans="1:4">
      <c r="B11" s="31"/>
      <c r="C11" s="32" t="s">
        <v>39</v>
      </c>
      <c r="D11" s="250">
        <f>AVERAGE(D8:D10)</f>
        <v>0.18246666666666667</v>
      </c>
    </row>
    <row r="12" spans="1:4" ht="14.4" thickBot="1">
      <c r="B12" s="34"/>
      <c r="C12" s="35" t="s">
        <v>2</v>
      </c>
      <c r="D12" s="251">
        <f>STDEV(D8:D10)</f>
        <v>4.8521472909767898E-3</v>
      </c>
    </row>
    <row r="13" spans="1:4">
      <c r="B13" s="37" t="s">
        <v>34</v>
      </c>
      <c r="C13" s="38" t="s">
        <v>0</v>
      </c>
      <c r="D13" s="248">
        <v>0.1009</v>
      </c>
    </row>
    <row r="14" spans="1:4">
      <c r="B14" s="27"/>
      <c r="C14" s="7" t="s">
        <v>32</v>
      </c>
      <c r="D14" s="249">
        <v>0.1065</v>
      </c>
    </row>
    <row r="15" spans="1:4">
      <c r="B15" s="27"/>
      <c r="C15" s="29" t="s">
        <v>1</v>
      </c>
      <c r="D15" s="249">
        <v>9.3100000000000002E-2</v>
      </c>
    </row>
    <row r="16" spans="1:4">
      <c r="B16" s="31"/>
      <c r="C16" s="32" t="s">
        <v>39</v>
      </c>
      <c r="D16" s="252">
        <f>AVERAGE(D13:D15)</f>
        <v>0.10016666666666667</v>
      </c>
    </row>
    <row r="17" spans="2:4" ht="14.4" thickBot="1">
      <c r="B17" s="34"/>
      <c r="C17" s="35" t="s">
        <v>2</v>
      </c>
      <c r="D17" s="253">
        <f>STDEV(D13:D15)</f>
        <v>6.7300321940785175E-3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tabSelected="1" workbookViewId="0">
      <selection activeCell="K12" sqref="K12"/>
    </sheetView>
  </sheetViews>
  <sheetFormatPr defaultColWidth="9" defaultRowHeight="13.8"/>
  <cols>
    <col min="1" max="1" width="9" style="2"/>
    <col min="2" max="2" width="17.109375" style="2" bestFit="1" customWidth="1"/>
    <col min="3" max="3" width="8.33203125" style="2" bestFit="1" customWidth="1"/>
    <col min="4" max="4" width="20.6640625" style="2" bestFit="1" customWidth="1"/>
    <col min="5" max="16384" width="9" style="2"/>
  </cols>
  <sheetData>
    <row r="1" spans="1:4" ht="14.4" thickBot="1">
      <c r="A1" s="1" t="s">
        <v>141</v>
      </c>
      <c r="D1" s="198"/>
    </row>
    <row r="2" spans="1:4" ht="14.4" thickBot="1">
      <c r="B2" s="3" t="s">
        <v>48</v>
      </c>
      <c r="C2" s="25"/>
      <c r="D2" s="26" t="s">
        <v>43</v>
      </c>
    </row>
    <row r="3" spans="1:4">
      <c r="B3" s="27" t="s">
        <v>31</v>
      </c>
      <c r="C3" s="7" t="s">
        <v>0</v>
      </c>
      <c r="D3" s="249">
        <v>15.17</v>
      </c>
    </row>
    <row r="4" spans="1:4">
      <c r="B4" s="27"/>
      <c r="C4" s="7" t="s">
        <v>32</v>
      </c>
      <c r="D4" s="249">
        <v>19.21</v>
      </c>
    </row>
    <row r="5" spans="1:4">
      <c r="B5" s="27"/>
      <c r="C5" s="29" t="s">
        <v>1</v>
      </c>
      <c r="D5" s="254">
        <v>12.79</v>
      </c>
    </row>
    <row r="6" spans="1:4">
      <c r="B6" s="31"/>
      <c r="C6" s="32" t="s">
        <v>39</v>
      </c>
      <c r="D6" s="255">
        <f>AVERAGE(D3:D5)</f>
        <v>15.723333333333334</v>
      </c>
    </row>
    <row r="7" spans="1:4" ht="14.4" thickBot="1">
      <c r="B7" s="34"/>
      <c r="C7" s="35" t="s">
        <v>2</v>
      </c>
      <c r="D7" s="256">
        <f>STDEV(D3:D5)</f>
        <v>3.2455713415873815</v>
      </c>
    </row>
    <row r="8" spans="1:4">
      <c r="B8" s="37" t="s">
        <v>33</v>
      </c>
      <c r="C8" s="38" t="s">
        <v>0</v>
      </c>
      <c r="D8" s="39">
        <v>8.84</v>
      </c>
    </row>
    <row r="9" spans="1:4">
      <c r="B9" s="27"/>
      <c r="C9" s="7" t="s">
        <v>32</v>
      </c>
      <c r="D9" s="40">
        <v>7.33</v>
      </c>
    </row>
    <row r="10" spans="1:4">
      <c r="B10" s="27"/>
      <c r="C10" s="29" t="s">
        <v>1</v>
      </c>
      <c r="D10" s="41">
        <v>11.96</v>
      </c>
    </row>
    <row r="11" spans="1:4">
      <c r="B11" s="31"/>
      <c r="C11" s="32" t="s">
        <v>39</v>
      </c>
      <c r="D11" s="23">
        <f>AVERAGE(D8:D10)</f>
        <v>9.3766666666666669</v>
      </c>
    </row>
    <row r="12" spans="1:4" ht="14.4" thickBot="1">
      <c r="B12" s="34"/>
      <c r="C12" s="35" t="s">
        <v>2</v>
      </c>
      <c r="D12" s="257">
        <f>STDEV(D8:D10)</f>
        <v>2.3611932011873424</v>
      </c>
    </row>
    <row r="13" spans="1:4">
      <c r="B13" s="37" t="s">
        <v>34</v>
      </c>
      <c r="C13" s="38" t="s">
        <v>0</v>
      </c>
      <c r="D13" s="248" t="s">
        <v>44</v>
      </c>
    </row>
    <row r="14" spans="1:4">
      <c r="B14" s="27"/>
      <c r="C14" s="7" t="s">
        <v>32</v>
      </c>
      <c r="D14" s="249" t="s">
        <v>44</v>
      </c>
    </row>
    <row r="15" spans="1:4">
      <c r="B15" s="27"/>
      <c r="C15" s="29" t="s">
        <v>1</v>
      </c>
      <c r="D15" s="254" t="s">
        <v>44</v>
      </c>
    </row>
    <row r="16" spans="1:4">
      <c r="B16" s="31"/>
      <c r="C16" s="32" t="s">
        <v>39</v>
      </c>
      <c r="D16" s="258">
        <v>0</v>
      </c>
    </row>
    <row r="17" spans="2:4" ht="14.4" thickBot="1">
      <c r="B17" s="34"/>
      <c r="C17" s="35" t="s">
        <v>2</v>
      </c>
      <c r="D17" s="259">
        <v>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H33" sqref="H33"/>
    </sheetView>
  </sheetViews>
  <sheetFormatPr defaultRowHeight="14.4"/>
  <cols>
    <col min="1" max="2" width="10.44140625" bestFit="1" customWidth="1"/>
    <col min="4" max="4" width="30.21875" bestFit="1" customWidth="1"/>
  </cols>
  <sheetData>
    <row r="1" spans="1:4" s="24" customFormat="1" ht="16.2" thickBot="1">
      <c r="A1" s="1" t="s">
        <v>55</v>
      </c>
    </row>
    <row r="2" spans="1:4" s="24" customFormat="1" ht="16.2" thickBot="1">
      <c r="B2" s="3" t="s">
        <v>49</v>
      </c>
      <c r="C2" s="25"/>
      <c r="D2" s="26" t="s">
        <v>50</v>
      </c>
    </row>
    <row r="3" spans="1:4" s="24" customFormat="1" ht="15.6">
      <c r="B3" s="27" t="s">
        <v>51</v>
      </c>
      <c r="C3" s="7" t="s">
        <v>0</v>
      </c>
      <c r="D3" s="28">
        <v>0.67942499999999995</v>
      </c>
    </row>
    <row r="4" spans="1:4" s="24" customFormat="1" ht="15.6">
      <c r="B4" s="27"/>
      <c r="C4" s="7" t="s">
        <v>32</v>
      </c>
      <c r="D4" s="28">
        <v>0.92076400000000003</v>
      </c>
    </row>
    <row r="5" spans="1:4" s="24" customFormat="1" ht="15.6">
      <c r="B5" s="27"/>
      <c r="C5" s="29" t="s">
        <v>1</v>
      </c>
      <c r="D5" s="30">
        <v>0.86530099999999999</v>
      </c>
    </row>
    <row r="6" spans="1:4" s="24" customFormat="1" ht="15.6">
      <c r="B6" s="31"/>
      <c r="C6" s="32" t="s">
        <v>39</v>
      </c>
      <c r="D6" s="33">
        <f>AVERAGE(D3:D5)</f>
        <v>0.82182999999999995</v>
      </c>
    </row>
    <row r="7" spans="1:4" s="24" customFormat="1" ht="16.2" thickBot="1">
      <c r="B7" s="34"/>
      <c r="C7" s="35" t="s">
        <v>2</v>
      </c>
      <c r="D7" s="36">
        <f>STDEV(D3:D5)</f>
        <v>0.12640579144564509</v>
      </c>
    </row>
    <row r="8" spans="1:4" s="24" customFormat="1" ht="15.6">
      <c r="B8" s="37" t="s">
        <v>52</v>
      </c>
      <c r="C8" s="38" t="s">
        <v>0</v>
      </c>
      <c r="D8" s="39">
        <v>7.1526240000000003</v>
      </c>
    </row>
    <row r="9" spans="1:4" s="24" customFormat="1" ht="15.6">
      <c r="B9" s="27"/>
      <c r="C9" s="7" t="s">
        <v>32</v>
      </c>
      <c r="D9" s="40">
        <v>5.1388670000000003</v>
      </c>
    </row>
    <row r="10" spans="1:4" s="24" customFormat="1" ht="15.6">
      <c r="B10" s="27"/>
      <c r="C10" s="29" t="s">
        <v>1</v>
      </c>
      <c r="D10" s="41">
        <v>4.6491280000000001</v>
      </c>
    </row>
    <row r="11" spans="1:4" s="24" customFormat="1" ht="15.6">
      <c r="B11" s="31"/>
      <c r="C11" s="32" t="s">
        <v>39</v>
      </c>
      <c r="D11" s="42">
        <f>AVERAGE(D8:D10)</f>
        <v>5.6468730000000003</v>
      </c>
    </row>
    <row r="12" spans="1:4" s="24" customFormat="1" ht="16.2" thickBot="1">
      <c r="B12" s="34"/>
      <c r="C12" s="35" t="s">
        <v>2</v>
      </c>
      <c r="D12" s="43">
        <f>STDEV(D8:D10)</f>
        <v>1.326810320856376</v>
      </c>
    </row>
    <row r="13" spans="1:4" s="24" customFormat="1" ht="15.6">
      <c r="B13" s="37" t="s">
        <v>53</v>
      </c>
      <c r="C13" s="38" t="s">
        <v>0</v>
      </c>
      <c r="D13" s="44">
        <v>20.796851</v>
      </c>
    </row>
    <row r="14" spans="1:4" s="24" customFormat="1" ht="15.6">
      <c r="B14" s="27"/>
      <c r="C14" s="7" t="s">
        <v>32</v>
      </c>
      <c r="D14" s="28">
        <v>11.572796</v>
      </c>
    </row>
    <row r="15" spans="1:4" s="24" customFormat="1" ht="15.6">
      <c r="B15" s="27"/>
      <c r="C15" s="29" t="s">
        <v>1</v>
      </c>
      <c r="D15" s="30">
        <v>14.835654999999999</v>
      </c>
    </row>
    <row r="16" spans="1:4" s="24" customFormat="1" ht="15.6">
      <c r="B16" s="31"/>
      <c r="C16" s="32" t="s">
        <v>39</v>
      </c>
      <c r="D16" s="45">
        <f>AVERAGE(D13:D15)</f>
        <v>15.735100666666668</v>
      </c>
    </row>
    <row r="17" spans="2:4" s="24" customFormat="1" ht="16.2" thickBot="1">
      <c r="B17" s="34"/>
      <c r="C17" s="35" t="s">
        <v>2</v>
      </c>
      <c r="D17" s="46">
        <f>STDEV(D13:D15)</f>
        <v>4.677344282947351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E16" sqref="E16:E17"/>
    </sheetView>
  </sheetViews>
  <sheetFormatPr defaultColWidth="9" defaultRowHeight="13.8"/>
  <cols>
    <col min="1" max="1" width="9" style="2"/>
    <col min="2" max="2" width="27.44140625" style="2" bestFit="1" customWidth="1"/>
    <col min="3" max="3" width="8.109375" style="2" bestFit="1" customWidth="1"/>
    <col min="4" max="4" width="24" style="2" bestFit="1" customWidth="1"/>
    <col min="5" max="5" width="23.88671875" style="2" bestFit="1" customWidth="1"/>
    <col min="6" max="6" width="25" style="2" bestFit="1" customWidth="1"/>
    <col min="7" max="7" width="18.33203125" style="2" bestFit="1" customWidth="1"/>
    <col min="8" max="16384" width="9" style="2"/>
  </cols>
  <sheetData>
    <row r="1" spans="1:7" ht="14.4" thickBot="1">
      <c r="A1" s="1" t="s">
        <v>68</v>
      </c>
      <c r="F1" s="47"/>
      <c r="G1" s="47"/>
    </row>
    <row r="2" spans="1:7" ht="14.4" thickBot="1">
      <c r="B2" s="48" t="s">
        <v>69</v>
      </c>
      <c r="C2" s="4"/>
      <c r="D2" s="49" t="s">
        <v>122</v>
      </c>
      <c r="E2" s="49" t="s">
        <v>123</v>
      </c>
      <c r="F2" s="49" t="s">
        <v>135</v>
      </c>
      <c r="G2" s="50" t="s">
        <v>124</v>
      </c>
    </row>
    <row r="3" spans="1:7">
      <c r="B3" s="51" t="s">
        <v>70</v>
      </c>
      <c r="C3" s="52" t="s">
        <v>18</v>
      </c>
      <c r="D3" s="53">
        <v>5.4448639180000002</v>
      </c>
      <c r="E3" s="54" t="s">
        <v>73</v>
      </c>
      <c r="F3" s="54">
        <v>0.71756765489999996</v>
      </c>
      <c r="G3" s="55" t="s">
        <v>73</v>
      </c>
    </row>
    <row r="4" spans="1:7">
      <c r="B4" s="51"/>
      <c r="C4" s="52" t="s">
        <v>4</v>
      </c>
      <c r="D4" s="53">
        <v>2.757880176</v>
      </c>
      <c r="E4" s="54" t="s">
        <v>73</v>
      </c>
      <c r="F4" s="54">
        <v>0.119005499</v>
      </c>
      <c r="G4" s="56" t="s">
        <v>73</v>
      </c>
    </row>
    <row r="5" spans="1:7">
      <c r="A5" s="5"/>
      <c r="B5" s="7"/>
      <c r="C5" s="57" t="s">
        <v>19</v>
      </c>
      <c r="D5" s="58">
        <v>3.1257809058900001</v>
      </c>
      <c r="E5" s="59" t="s">
        <v>73</v>
      </c>
      <c r="F5" s="59">
        <v>0.45456684980000001</v>
      </c>
      <c r="G5" s="60" t="s">
        <v>73</v>
      </c>
    </row>
    <row r="6" spans="1:7">
      <c r="A6" s="5"/>
      <c r="B6" s="61"/>
      <c r="C6" s="62" t="s">
        <v>35</v>
      </c>
      <c r="D6" s="63">
        <f>AVERAGE(D3:D5)</f>
        <v>3.7761749999633332</v>
      </c>
      <c r="E6" s="63">
        <v>0</v>
      </c>
      <c r="F6" s="63">
        <f>AVERAGE(F3:F5)</f>
        <v>0.43038000123333336</v>
      </c>
      <c r="G6" s="64">
        <v>0</v>
      </c>
    </row>
    <row r="7" spans="1:7" ht="14.4" thickBot="1">
      <c r="B7" s="65"/>
      <c r="C7" s="66" t="s">
        <v>20</v>
      </c>
      <c r="D7" s="67">
        <f>STDEV(D3:D5)</f>
        <v>1.4567874812913473</v>
      </c>
      <c r="E7" s="67">
        <v>0</v>
      </c>
      <c r="F7" s="67">
        <f>STDEV(F3:F5)</f>
        <v>0.30001319362922041</v>
      </c>
      <c r="G7" s="68">
        <v>0</v>
      </c>
    </row>
    <row r="8" spans="1:7">
      <c r="B8" s="69" t="s">
        <v>71</v>
      </c>
      <c r="C8" s="70" t="s">
        <v>18</v>
      </c>
      <c r="D8" s="71">
        <v>3.7221662207572406</v>
      </c>
      <c r="E8" s="71">
        <v>0.49732991675209137</v>
      </c>
      <c r="F8" s="71">
        <v>0.82310749857842591</v>
      </c>
      <c r="G8" s="72">
        <v>7.7593039434804292E-2</v>
      </c>
    </row>
    <row r="9" spans="1:7">
      <c r="B9" s="73"/>
      <c r="C9" s="74" t="s">
        <v>4</v>
      </c>
      <c r="D9" s="53">
        <v>3.5621231464009488</v>
      </c>
      <c r="E9" s="53">
        <v>0.24472101760132359</v>
      </c>
      <c r="F9" s="53">
        <v>1.2658639739810122</v>
      </c>
      <c r="G9" s="75">
        <v>0.23732105802623521</v>
      </c>
    </row>
    <row r="10" spans="1:7">
      <c r="B10" s="73"/>
      <c r="C10" s="76" t="s">
        <v>19</v>
      </c>
      <c r="D10" s="58">
        <v>8.11018354605166</v>
      </c>
      <c r="E10" s="58">
        <v>0.3926507297449619</v>
      </c>
      <c r="F10" s="58">
        <v>1.4754922046473982</v>
      </c>
      <c r="G10" s="77">
        <v>0.31759024391700208</v>
      </c>
    </row>
    <row r="11" spans="1:7">
      <c r="B11" s="61"/>
      <c r="C11" s="62" t="s">
        <v>35</v>
      </c>
      <c r="D11" s="78">
        <f>AVERAGE(D8:D10)</f>
        <v>5.1314909710699501</v>
      </c>
      <c r="E11" s="78">
        <f>AVERAGE(E8:E10)</f>
        <v>0.37823388803279229</v>
      </c>
      <c r="F11" s="78">
        <f t="shared" ref="F11:G11" si="0">AVERAGE(F8:F10)</f>
        <v>1.1881545590689455</v>
      </c>
      <c r="G11" s="79">
        <f t="shared" si="0"/>
        <v>0.2108347804593472</v>
      </c>
    </row>
    <row r="12" spans="1:7" ht="14.4" thickBot="1">
      <c r="B12" s="65"/>
      <c r="C12" s="66" t="s">
        <v>20</v>
      </c>
      <c r="D12" s="80">
        <f>STDEV(D8:D10)</f>
        <v>2.5808643006947749</v>
      </c>
      <c r="E12" s="80">
        <f>STDEV(E8:E10)</f>
        <v>0.1269200456045301</v>
      </c>
      <c r="F12" s="80">
        <f t="shared" ref="F12:G12" si="1">STDEV(F8:F10)</f>
        <v>0.33306233058191431</v>
      </c>
      <c r="G12" s="81">
        <f t="shared" si="1"/>
        <v>0.12217121884605289</v>
      </c>
    </row>
    <row r="13" spans="1:7">
      <c r="B13" s="69" t="s">
        <v>72</v>
      </c>
      <c r="C13" s="70" t="s">
        <v>18</v>
      </c>
      <c r="D13" s="71">
        <v>10.185613103358149</v>
      </c>
      <c r="E13" s="71">
        <v>0.59311023064776958</v>
      </c>
      <c r="F13" s="71">
        <v>2.3263527416780878</v>
      </c>
      <c r="G13" s="72">
        <v>0.6089985509595236</v>
      </c>
    </row>
    <row r="14" spans="1:7">
      <c r="B14" s="73"/>
      <c r="C14" s="74" t="s">
        <v>4</v>
      </c>
      <c r="D14" s="53">
        <v>12.275970573258963</v>
      </c>
      <c r="E14" s="53">
        <v>1.2898978271021622</v>
      </c>
      <c r="F14" s="53">
        <v>4.8503227596191199</v>
      </c>
      <c r="G14" s="75">
        <v>1.1954448332881507</v>
      </c>
    </row>
    <row r="15" spans="1:7">
      <c r="B15" s="82"/>
      <c r="C15" s="76" t="s">
        <v>19</v>
      </c>
      <c r="D15" s="58">
        <v>7.1741197443913354</v>
      </c>
      <c r="E15" s="262">
        <v>0.52091559701030055</v>
      </c>
      <c r="F15" s="58">
        <v>2.6725481497026542</v>
      </c>
      <c r="G15" s="77">
        <v>0.88253467194077029</v>
      </c>
    </row>
    <row r="16" spans="1:7">
      <c r="B16" s="83"/>
      <c r="C16" s="62" t="s">
        <v>35</v>
      </c>
      <c r="D16" s="264">
        <f>AVERAGE(D13:D15)</f>
        <v>9.8785678070028151</v>
      </c>
      <c r="E16" s="263">
        <f t="shared" ref="E16:G16" si="2">AVERAGE(E13:E15)</f>
        <v>0.80130788492007754</v>
      </c>
      <c r="F16" s="260">
        <f t="shared" si="2"/>
        <v>3.2830745503332874</v>
      </c>
      <c r="G16" s="84">
        <f t="shared" si="2"/>
        <v>0.89565935206281477</v>
      </c>
    </row>
    <row r="17" spans="2:7" ht="14.4" thickBot="1">
      <c r="B17" s="85"/>
      <c r="C17" s="66" t="s">
        <v>20</v>
      </c>
      <c r="D17" s="265">
        <f>STDEV(D13:D15)</f>
        <v>2.5647471767242132</v>
      </c>
      <c r="E17" s="266">
        <f t="shared" ref="E17:G17" si="3">STDEV(E13:E15)</f>
        <v>0.42466824108076612</v>
      </c>
      <c r="F17" s="261">
        <f t="shared" si="3"/>
        <v>1.368270085643386</v>
      </c>
      <c r="G17" s="81">
        <f t="shared" si="3"/>
        <v>0.29344335643441743</v>
      </c>
    </row>
    <row r="20" spans="2:7">
      <c r="G20" s="86"/>
    </row>
    <row r="21" spans="2:7">
      <c r="G21" s="86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7"/>
  <sheetViews>
    <sheetView workbookViewId="0">
      <selection activeCell="Q12" sqref="Q12"/>
    </sheetView>
  </sheetViews>
  <sheetFormatPr defaultColWidth="9" defaultRowHeight="13.8"/>
  <cols>
    <col min="1" max="3" width="9" style="2"/>
    <col min="4" max="4" width="18.6640625" style="2" bestFit="1" customWidth="1"/>
    <col min="5" max="5" width="12.21875" style="2" bestFit="1" customWidth="1"/>
    <col min="6" max="6" width="19.88671875" style="2" bestFit="1" customWidth="1"/>
    <col min="7" max="7" width="13" style="2" bestFit="1" customWidth="1"/>
    <col min="8" max="11" width="9" style="2"/>
    <col min="12" max="12" width="13" style="2" bestFit="1" customWidth="1"/>
    <col min="13" max="13" width="12.77734375" style="2" bestFit="1" customWidth="1"/>
    <col min="14" max="24" width="9" style="2"/>
    <col min="25" max="25" width="13" style="2" bestFit="1" customWidth="1"/>
    <col min="26" max="16384" width="9" style="2"/>
  </cols>
  <sheetData>
    <row r="1" spans="1:7" ht="14.4" thickBot="1">
      <c r="A1" s="1" t="s">
        <v>100</v>
      </c>
    </row>
    <row r="2" spans="1:7" ht="14.4" thickBot="1">
      <c r="A2" s="1"/>
      <c r="B2" s="87" t="s">
        <v>116</v>
      </c>
      <c r="C2" s="88" t="s">
        <v>115</v>
      </c>
      <c r="D2" s="89" t="s">
        <v>117</v>
      </c>
      <c r="E2" s="90" t="s">
        <v>118</v>
      </c>
      <c r="F2" s="91" t="s">
        <v>120</v>
      </c>
      <c r="G2" s="92" t="s">
        <v>119</v>
      </c>
    </row>
    <row r="3" spans="1:7">
      <c r="A3" s="1"/>
      <c r="B3" s="93" t="s">
        <v>102</v>
      </c>
      <c r="C3" s="86">
        <v>1</v>
      </c>
      <c r="D3" s="94">
        <v>0.36426073301089112</v>
      </c>
      <c r="E3" s="95">
        <v>6.1595310513676081E-2</v>
      </c>
      <c r="F3" s="96">
        <v>0.2822427962480758</v>
      </c>
      <c r="G3" s="97">
        <v>1.383348458676027E-3</v>
      </c>
    </row>
    <row r="4" spans="1:7">
      <c r="A4" s="1"/>
      <c r="B4" s="93" t="s">
        <v>103</v>
      </c>
      <c r="C4" s="86">
        <v>1</v>
      </c>
      <c r="D4" s="94">
        <v>0.84575996189081881</v>
      </c>
      <c r="E4" s="95">
        <v>8.6719365376508956E-2</v>
      </c>
      <c r="F4" s="96">
        <v>0.48143886342684283</v>
      </c>
      <c r="G4" s="97">
        <v>1.6514463063473501E-2</v>
      </c>
    </row>
    <row r="5" spans="1:7">
      <c r="A5" s="1"/>
      <c r="B5" s="93" t="s">
        <v>104</v>
      </c>
      <c r="C5" s="86">
        <v>1</v>
      </c>
      <c r="D5" s="94">
        <v>2.247703405322397</v>
      </c>
      <c r="E5" s="95">
        <v>0.49528197654078354</v>
      </c>
      <c r="F5" s="96">
        <v>1.3339473243886157</v>
      </c>
      <c r="G5" s="97">
        <v>5.882349718287954E-2</v>
      </c>
    </row>
    <row r="6" spans="1:7">
      <c r="A6" s="1"/>
      <c r="B6" s="93" t="s">
        <v>105</v>
      </c>
      <c r="C6" s="86">
        <v>1</v>
      </c>
      <c r="D6" s="94">
        <v>3.1517919349056824</v>
      </c>
      <c r="E6" s="95">
        <v>0.59473271312028053</v>
      </c>
      <c r="F6" s="96">
        <v>1.6601425290226919</v>
      </c>
      <c r="G6" s="97">
        <v>0.21905571510954133</v>
      </c>
    </row>
    <row r="7" spans="1:7">
      <c r="A7" s="1"/>
      <c r="B7" s="93" t="s">
        <v>106</v>
      </c>
      <c r="C7" s="86">
        <v>1</v>
      </c>
      <c r="D7" s="94">
        <v>3.8056385075439931</v>
      </c>
      <c r="E7" s="95">
        <v>0.72305124498419726</v>
      </c>
      <c r="F7" s="96">
        <v>2.2102192407099119</v>
      </c>
      <c r="G7" s="97">
        <v>0.23786363498493257</v>
      </c>
    </row>
    <row r="8" spans="1:7">
      <c r="A8" s="1"/>
      <c r="B8" s="93" t="s">
        <v>107</v>
      </c>
      <c r="C8" s="86">
        <v>1</v>
      </c>
      <c r="D8" s="94">
        <v>1.6927394012481838</v>
      </c>
      <c r="E8" s="95">
        <v>0.23736459995099826</v>
      </c>
      <c r="F8" s="96">
        <v>0.97265494741228486</v>
      </c>
      <c r="G8" s="97">
        <v>1.7271017045521525E-15</v>
      </c>
    </row>
    <row r="9" spans="1:7">
      <c r="A9" s="1"/>
      <c r="B9" s="93" t="s">
        <v>108</v>
      </c>
      <c r="C9" s="86">
        <v>1</v>
      </c>
      <c r="D9" s="94">
        <v>0.85628427908333826</v>
      </c>
      <c r="E9" s="95">
        <v>0.12222389203652945</v>
      </c>
      <c r="F9" s="96">
        <v>0.63952735615194256</v>
      </c>
      <c r="G9" s="97">
        <v>9.4031896507132881E-3</v>
      </c>
    </row>
    <row r="10" spans="1:7">
      <c r="A10" s="1"/>
      <c r="B10" s="93" t="s">
        <v>109</v>
      </c>
      <c r="C10" s="86">
        <v>1</v>
      </c>
      <c r="D10" s="94">
        <v>1.0947639094314761</v>
      </c>
      <c r="E10" s="95">
        <v>0.24767917144330434</v>
      </c>
      <c r="F10" s="96">
        <v>0.80062545639181615</v>
      </c>
      <c r="G10" s="97">
        <v>0.28070858442733848</v>
      </c>
    </row>
    <row r="11" spans="1:7">
      <c r="A11" s="1"/>
      <c r="B11" s="93" t="s">
        <v>110</v>
      </c>
      <c r="C11" s="86">
        <v>1</v>
      </c>
      <c r="D11" s="94">
        <v>0.6056258650855042</v>
      </c>
      <c r="E11" s="95">
        <v>0.17566649137858356</v>
      </c>
      <c r="F11" s="96">
        <v>0.42402373712939856</v>
      </c>
      <c r="G11" s="97">
        <v>3.3218177168621452E-2</v>
      </c>
    </row>
    <row r="12" spans="1:7">
      <c r="A12" s="1"/>
      <c r="B12" s="93" t="s">
        <v>111</v>
      </c>
      <c r="C12" s="86">
        <v>1</v>
      </c>
      <c r="D12" s="94">
        <v>5.5467056998052797</v>
      </c>
      <c r="E12" s="95">
        <v>0.46417985013677887</v>
      </c>
      <c r="F12" s="96">
        <v>6.1166918098978185</v>
      </c>
      <c r="G12" s="97">
        <v>1.0781209569940804</v>
      </c>
    </row>
    <row r="13" spans="1:7">
      <c r="A13" s="1"/>
      <c r="B13" s="93" t="s">
        <v>112</v>
      </c>
      <c r="C13" s="86">
        <v>1</v>
      </c>
      <c r="D13" s="94">
        <v>4.7347671398451316</v>
      </c>
      <c r="E13" s="95">
        <v>1.7743473802319945</v>
      </c>
      <c r="F13" s="96">
        <v>5.0372300765818077</v>
      </c>
      <c r="G13" s="97">
        <v>1.039564432953616</v>
      </c>
    </row>
    <row r="14" spans="1:7">
      <c r="A14" s="1"/>
      <c r="B14" s="93" t="s">
        <v>113</v>
      </c>
      <c r="C14" s="86">
        <v>1</v>
      </c>
      <c r="D14" s="94">
        <v>3.6031971542927761</v>
      </c>
      <c r="E14" s="95">
        <v>0.59753098848821029</v>
      </c>
      <c r="F14" s="96">
        <v>2.0491259523632577</v>
      </c>
      <c r="G14" s="97">
        <v>1.0043321797815915E-2</v>
      </c>
    </row>
    <row r="15" spans="1:7" ht="14.4" thickBot="1">
      <c r="A15" s="1"/>
      <c r="B15" s="98" t="s">
        <v>114</v>
      </c>
      <c r="C15" s="47">
        <v>1</v>
      </c>
      <c r="D15" s="99">
        <v>3.7233259272586707</v>
      </c>
      <c r="E15" s="100">
        <v>0.72353611039824106</v>
      </c>
      <c r="F15" s="101">
        <v>1.2957781776816586</v>
      </c>
      <c r="G15" s="102">
        <v>0.25242444897774452</v>
      </c>
    </row>
    <row r="16" spans="1:7">
      <c r="A16" s="1"/>
    </row>
    <row r="17" spans="1:26">
      <c r="A17" s="1"/>
    </row>
    <row r="18" spans="1:26" ht="14.4" thickBot="1">
      <c r="A18" s="1"/>
      <c r="B18" s="2" t="s">
        <v>136</v>
      </c>
      <c r="O18" s="2" t="s">
        <v>121</v>
      </c>
    </row>
    <row r="19" spans="1:26" ht="16.2" thickBot="1">
      <c r="B19" s="3"/>
      <c r="C19" s="25"/>
      <c r="D19" s="25" t="s">
        <v>101</v>
      </c>
      <c r="E19" s="25" t="s">
        <v>77</v>
      </c>
      <c r="F19" s="103" t="s">
        <v>78</v>
      </c>
      <c r="G19" s="104" t="s">
        <v>125</v>
      </c>
      <c r="H19" s="105" t="s">
        <v>126</v>
      </c>
      <c r="I19" s="106" t="s">
        <v>127</v>
      </c>
      <c r="J19" s="104" t="s">
        <v>79</v>
      </c>
      <c r="K19" s="106" t="s">
        <v>80</v>
      </c>
      <c r="L19" s="25" t="s">
        <v>128</v>
      </c>
      <c r="M19" s="103" t="s">
        <v>129</v>
      </c>
      <c r="O19" s="3"/>
      <c r="P19" s="25"/>
      <c r="Q19" s="25" t="s">
        <v>101</v>
      </c>
      <c r="R19" s="25" t="s">
        <v>77</v>
      </c>
      <c r="S19" s="103" t="s">
        <v>78</v>
      </c>
      <c r="T19" s="104" t="s">
        <v>125</v>
      </c>
      <c r="U19" s="105" t="s">
        <v>126</v>
      </c>
      <c r="V19" s="106" t="s">
        <v>127</v>
      </c>
      <c r="W19" s="104" t="s">
        <v>79</v>
      </c>
      <c r="X19" s="106" t="s">
        <v>80</v>
      </c>
      <c r="Y19" s="25" t="s">
        <v>130</v>
      </c>
      <c r="Z19" s="103" t="s">
        <v>131</v>
      </c>
    </row>
    <row r="20" spans="1:26">
      <c r="B20" s="107" t="s">
        <v>81</v>
      </c>
      <c r="C20" s="108" t="s">
        <v>82</v>
      </c>
      <c r="D20" s="109">
        <v>24.34</v>
      </c>
      <c r="E20" s="109">
        <v>25.84</v>
      </c>
      <c r="F20" s="110">
        <v>25.18</v>
      </c>
      <c r="G20" s="111"/>
      <c r="H20" s="112"/>
      <c r="I20" s="113"/>
      <c r="J20" s="37"/>
      <c r="K20" s="114"/>
      <c r="L20" s="37"/>
      <c r="M20" s="114"/>
      <c r="O20" s="115" t="s">
        <v>81</v>
      </c>
      <c r="P20" s="116" t="s">
        <v>82</v>
      </c>
      <c r="Q20" s="117">
        <v>25.69</v>
      </c>
      <c r="R20" s="117">
        <v>27.9</v>
      </c>
      <c r="S20" s="118">
        <v>25.57</v>
      </c>
      <c r="T20" s="111"/>
      <c r="U20" s="112"/>
      <c r="V20" s="113"/>
      <c r="W20" s="37"/>
      <c r="X20" s="114"/>
      <c r="Y20" s="37"/>
      <c r="Z20" s="114"/>
    </row>
    <row r="21" spans="1:26">
      <c r="B21" s="119"/>
      <c r="C21" s="120" t="s">
        <v>83</v>
      </c>
      <c r="D21" s="121">
        <v>24.05</v>
      </c>
      <c r="E21" s="121">
        <v>25.56</v>
      </c>
      <c r="F21" s="122">
        <v>23.65</v>
      </c>
      <c r="G21" s="123"/>
      <c r="H21" s="124"/>
      <c r="I21" s="125"/>
      <c r="J21" s="27"/>
      <c r="K21" s="126"/>
      <c r="L21" s="27"/>
      <c r="M21" s="126"/>
      <c r="O21" s="127"/>
      <c r="P21" s="128" t="s">
        <v>83</v>
      </c>
      <c r="Q21" s="129">
        <v>25.53</v>
      </c>
      <c r="R21" s="129">
        <v>27.66</v>
      </c>
      <c r="S21" s="130">
        <v>25.36</v>
      </c>
      <c r="T21" s="123"/>
      <c r="U21" s="124"/>
      <c r="V21" s="125"/>
      <c r="W21" s="27"/>
      <c r="X21" s="126"/>
      <c r="Y21" s="27"/>
      <c r="Z21" s="126"/>
    </row>
    <row r="22" spans="1:26" ht="14.4" thickBot="1">
      <c r="B22" s="131"/>
      <c r="C22" s="132" t="s">
        <v>84</v>
      </c>
      <c r="D22" s="133">
        <v>23.95</v>
      </c>
      <c r="E22" s="133">
        <v>25.86</v>
      </c>
      <c r="F22" s="134">
        <v>23.47</v>
      </c>
      <c r="G22" s="135"/>
      <c r="H22" s="136"/>
      <c r="I22" s="137"/>
      <c r="J22" s="138"/>
      <c r="K22" s="139"/>
      <c r="L22" s="138"/>
      <c r="M22" s="139"/>
      <c r="O22" s="140"/>
      <c r="P22" s="141" t="s">
        <v>84</v>
      </c>
      <c r="Q22" s="142">
        <v>25.73</v>
      </c>
      <c r="R22" s="142">
        <v>27.24</v>
      </c>
      <c r="S22" s="143">
        <v>25.59</v>
      </c>
      <c r="T22" s="135"/>
      <c r="U22" s="136"/>
      <c r="V22" s="137"/>
      <c r="W22" s="138"/>
      <c r="X22" s="139"/>
      <c r="Y22" s="138"/>
      <c r="Z22" s="139"/>
    </row>
    <row r="23" spans="1:26">
      <c r="B23" s="37" t="s">
        <v>85</v>
      </c>
      <c r="C23" s="112" t="s">
        <v>82</v>
      </c>
      <c r="D23" s="144">
        <v>22.85</v>
      </c>
      <c r="E23" s="144">
        <v>25.55</v>
      </c>
      <c r="F23" s="145">
        <v>24.03</v>
      </c>
      <c r="G23" s="146">
        <f>D23-D20</f>
        <v>-1.4899999999999984</v>
      </c>
      <c r="H23" s="112">
        <f t="shared" ref="H23:I24" si="0">E23-E20</f>
        <v>-0.28999999999999915</v>
      </c>
      <c r="I23" s="113">
        <f t="shared" si="0"/>
        <v>-1.1499999999999986</v>
      </c>
      <c r="J23" s="37">
        <f>H23-G23</f>
        <v>1.1999999999999993</v>
      </c>
      <c r="K23" s="114">
        <f>I23-G23</f>
        <v>0.33999999999999986</v>
      </c>
      <c r="L23" s="37">
        <f>POWER(2,-J23)</f>
        <v>0.43527528164806228</v>
      </c>
      <c r="M23" s="114">
        <f>POWER(2,-K23)</f>
        <v>0.79004131186337734</v>
      </c>
      <c r="O23" s="37" t="s">
        <v>96</v>
      </c>
      <c r="P23" s="112" t="s">
        <v>82</v>
      </c>
      <c r="Q23" s="144">
        <v>27.000000000000004</v>
      </c>
      <c r="R23" s="144">
        <v>28.95</v>
      </c>
      <c r="S23" s="145">
        <v>27.39</v>
      </c>
      <c r="T23" s="111">
        <f t="shared" ref="T23:V24" si="1">Q23-Q20</f>
        <v>1.3100000000000023</v>
      </c>
      <c r="U23" s="147">
        <f>R23-R20</f>
        <v>1.0500000000000007</v>
      </c>
      <c r="V23" s="113">
        <f t="shared" si="1"/>
        <v>1.8200000000000003</v>
      </c>
      <c r="W23" s="37">
        <f>U23-T23</f>
        <v>-0.26000000000000156</v>
      </c>
      <c r="X23" s="114">
        <f>V23-T23</f>
        <v>0.50999999999999801</v>
      </c>
      <c r="Y23" s="37">
        <f>POWER(2,-W23)</f>
        <v>1.1974787046189299</v>
      </c>
      <c r="Z23" s="114">
        <f>POWER(2,-X23)</f>
        <v>0.70222243786899963</v>
      </c>
    </row>
    <row r="24" spans="1:26">
      <c r="B24" s="27"/>
      <c r="C24" s="124" t="s">
        <v>83</v>
      </c>
      <c r="D24" s="148">
        <v>22.53</v>
      </c>
      <c r="E24" s="148">
        <v>25.63</v>
      </c>
      <c r="F24" s="149">
        <v>23.96</v>
      </c>
      <c r="G24" s="150">
        <f>D24-D21</f>
        <v>-1.5199999999999996</v>
      </c>
      <c r="H24" s="124">
        <f t="shared" si="0"/>
        <v>7.0000000000000284E-2</v>
      </c>
      <c r="I24" s="125">
        <f t="shared" si="0"/>
        <v>0.31000000000000227</v>
      </c>
      <c r="J24" s="27">
        <f t="shared" ref="J24:J65" si="2">H24-G24</f>
        <v>1.5899999999999999</v>
      </c>
      <c r="K24" s="126">
        <f>I24-G24</f>
        <v>1.8300000000000018</v>
      </c>
      <c r="L24" s="27">
        <f>POWER(2,-J24)</f>
        <v>0.33217145352412791</v>
      </c>
      <c r="M24" s="126">
        <f t="shared" ref="L24:M65" si="3">POWER(2,-K24)</f>
        <v>0.28126462117220202</v>
      </c>
      <c r="O24" s="27"/>
      <c r="P24" s="124" t="s">
        <v>83</v>
      </c>
      <c r="Q24" s="148">
        <v>26.810000000000002</v>
      </c>
      <c r="R24" s="148">
        <v>28.59</v>
      </c>
      <c r="S24" s="149">
        <v>27.419999999999998</v>
      </c>
      <c r="T24" s="123">
        <f t="shared" si="1"/>
        <v>1.2800000000000011</v>
      </c>
      <c r="U24" s="151">
        <f>R24-R21</f>
        <v>0.92999999999999972</v>
      </c>
      <c r="V24" s="125">
        <f t="shared" si="1"/>
        <v>2.0599999999999987</v>
      </c>
      <c r="W24" s="27">
        <f t="shared" ref="W24:W40" si="4">U24-T24</f>
        <v>-0.35000000000000142</v>
      </c>
      <c r="X24" s="126">
        <f>V24-T24</f>
        <v>0.77999999999999758</v>
      </c>
      <c r="Y24" s="27">
        <f t="shared" ref="Y24:Z40" si="5">POWER(2,-W24)</f>
        <v>1.2745606273192633</v>
      </c>
      <c r="Z24" s="126">
        <f t="shared" si="5"/>
        <v>0.58236679323422891</v>
      </c>
    </row>
    <row r="25" spans="1:26" ht="14.4" thickBot="1">
      <c r="B25" s="27"/>
      <c r="C25" s="136" t="s">
        <v>84</v>
      </c>
      <c r="D25" s="152">
        <v>22.43</v>
      </c>
      <c r="E25" s="152">
        <v>25.96</v>
      </c>
      <c r="F25" s="153">
        <v>23.77</v>
      </c>
      <c r="G25" s="154">
        <f>D25-D22</f>
        <v>-1.5199999999999996</v>
      </c>
      <c r="H25" s="136">
        <f>E25-E22</f>
        <v>0.10000000000000142</v>
      </c>
      <c r="I25" s="137">
        <f>F25-F22</f>
        <v>0.30000000000000071</v>
      </c>
      <c r="J25" s="138">
        <f t="shared" si="2"/>
        <v>1.620000000000001</v>
      </c>
      <c r="K25" s="139">
        <f>I25-G25</f>
        <v>1.8200000000000003</v>
      </c>
      <c r="L25" s="138">
        <f>POWER(2,-J25)</f>
        <v>0.32533546386048318</v>
      </c>
      <c r="M25" s="139">
        <f t="shared" si="3"/>
        <v>0.28322097132394958</v>
      </c>
      <c r="O25" s="138"/>
      <c r="P25" s="136" t="s">
        <v>84</v>
      </c>
      <c r="Q25" s="152">
        <v>27.34</v>
      </c>
      <c r="R25" s="152">
        <v>29.15</v>
      </c>
      <c r="S25" s="153">
        <v>27.04</v>
      </c>
      <c r="T25" s="135">
        <f>Q25-Q22</f>
        <v>1.6099999999999994</v>
      </c>
      <c r="U25" s="155">
        <f>R25-R22</f>
        <v>1.9100000000000001</v>
      </c>
      <c r="V25" s="137">
        <f>S25-S22</f>
        <v>1.4499999999999993</v>
      </c>
      <c r="W25" s="138">
        <f t="shared" si="4"/>
        <v>0.30000000000000071</v>
      </c>
      <c r="X25" s="139">
        <f>V25-T25</f>
        <v>-0.16000000000000014</v>
      </c>
      <c r="Y25" s="138">
        <f t="shared" si="5"/>
        <v>0.81225239635623503</v>
      </c>
      <c r="Z25" s="139">
        <f t="shared" si="5"/>
        <v>1.11728713807222</v>
      </c>
    </row>
    <row r="26" spans="1:26">
      <c r="B26" s="27"/>
      <c r="C26" s="156" t="s">
        <v>86</v>
      </c>
      <c r="D26" s="157"/>
      <c r="E26" s="157"/>
      <c r="F26" s="158"/>
      <c r="G26" s="159"/>
      <c r="H26" s="156"/>
      <c r="I26" s="160"/>
      <c r="J26" s="161"/>
      <c r="K26" s="162"/>
      <c r="L26" s="161">
        <f>AVERAGE(L23:L25)</f>
        <v>0.36426073301089112</v>
      </c>
      <c r="M26" s="162">
        <f>AVERAGE(M24:M25)</f>
        <v>0.2822427962480758</v>
      </c>
      <c r="O26" s="27"/>
      <c r="P26" s="156" t="s">
        <v>86</v>
      </c>
      <c r="Q26" s="157"/>
      <c r="R26" s="157"/>
      <c r="S26" s="158"/>
      <c r="T26" s="159"/>
      <c r="U26" s="156"/>
      <c r="V26" s="160"/>
      <c r="W26" s="161"/>
      <c r="X26" s="162"/>
      <c r="Y26" s="161">
        <f>AVERAGE(Y23:Y25)</f>
        <v>1.0947639094314761</v>
      </c>
      <c r="Z26" s="162">
        <f>AVERAGE(Z23:Z25)</f>
        <v>0.80062545639181615</v>
      </c>
    </row>
    <row r="27" spans="1:26" ht="14.4" thickBot="1">
      <c r="B27" s="27"/>
      <c r="C27" s="156" t="s">
        <v>87</v>
      </c>
      <c r="D27" s="157"/>
      <c r="E27" s="157"/>
      <c r="F27" s="158"/>
      <c r="G27" s="159"/>
      <c r="H27" s="156"/>
      <c r="I27" s="160"/>
      <c r="J27" s="161"/>
      <c r="K27" s="162"/>
      <c r="L27" s="161">
        <f>STDEV(L23:L25)</f>
        <v>6.1595310513676081E-2</v>
      </c>
      <c r="M27" s="162">
        <f>STDEV(M24:M25)</f>
        <v>1.383348458676027E-3</v>
      </c>
      <c r="O27" s="27"/>
      <c r="P27" s="156" t="s">
        <v>87</v>
      </c>
      <c r="Q27" s="157"/>
      <c r="R27" s="157"/>
      <c r="S27" s="158"/>
      <c r="T27" s="159"/>
      <c r="U27" s="156"/>
      <c r="V27" s="160"/>
      <c r="W27" s="161"/>
      <c r="X27" s="162"/>
      <c r="Y27" s="161">
        <f>STDEV(Y23:Y25)</f>
        <v>0.24767917144330434</v>
      </c>
      <c r="Z27" s="162">
        <f>STDEV(Z23:Z25)</f>
        <v>0.28070858442733848</v>
      </c>
    </row>
    <row r="28" spans="1:26">
      <c r="B28" s="37" t="s">
        <v>88</v>
      </c>
      <c r="C28" s="112" t="s">
        <v>82</v>
      </c>
      <c r="D28" s="144">
        <v>26.08</v>
      </c>
      <c r="E28" s="144">
        <v>27.85</v>
      </c>
      <c r="F28" s="145">
        <v>26.52</v>
      </c>
      <c r="G28" s="111">
        <f t="shared" ref="G28:I29" si="6">D28-D20</f>
        <v>1.7399999999999984</v>
      </c>
      <c r="H28" s="112">
        <f t="shared" si="6"/>
        <v>2.0100000000000016</v>
      </c>
      <c r="I28" s="113">
        <f t="shared" si="6"/>
        <v>1.3399999999999999</v>
      </c>
      <c r="J28" s="37">
        <f t="shared" si="2"/>
        <v>0.27000000000000313</v>
      </c>
      <c r="K28" s="114">
        <f>I28-G28</f>
        <v>-0.39999999999999858</v>
      </c>
      <c r="L28" s="37">
        <f t="shared" si="3"/>
        <v>0.8293195458144399</v>
      </c>
      <c r="M28" s="114">
        <f t="shared" si="3"/>
        <v>1.3195079107728929</v>
      </c>
      <c r="O28" s="37" t="s">
        <v>97</v>
      </c>
      <c r="P28" s="112" t="s">
        <v>82</v>
      </c>
      <c r="Q28" s="144">
        <v>26.950000000000003</v>
      </c>
      <c r="R28" s="144">
        <v>29.73</v>
      </c>
      <c r="S28" s="145">
        <v>27.900000000000002</v>
      </c>
      <c r="T28" s="111">
        <f t="shared" ref="T28:V30" si="7">Q28-Q20</f>
        <v>1.2600000000000016</v>
      </c>
      <c r="U28" s="112">
        <f t="shared" si="7"/>
        <v>1.8300000000000018</v>
      </c>
      <c r="V28" s="113">
        <f t="shared" si="7"/>
        <v>2.3300000000000018</v>
      </c>
      <c r="W28" s="37">
        <f t="shared" si="4"/>
        <v>0.57000000000000028</v>
      </c>
      <c r="X28" s="114">
        <f>V28-T28</f>
        <v>1.0700000000000003</v>
      </c>
      <c r="Y28" s="37">
        <f t="shared" si="5"/>
        <v>0.673616788432845</v>
      </c>
      <c r="Z28" s="114">
        <f t="shared" si="5"/>
        <v>0.47631899902196867</v>
      </c>
    </row>
    <row r="29" spans="1:26">
      <c r="B29" s="27"/>
      <c r="C29" s="124" t="s">
        <v>83</v>
      </c>
      <c r="D29" s="148">
        <v>25.71</v>
      </c>
      <c r="E29" s="148">
        <v>27.6</v>
      </c>
      <c r="F29" s="149">
        <v>26.33</v>
      </c>
      <c r="G29" s="123">
        <f t="shared" si="6"/>
        <v>1.6600000000000001</v>
      </c>
      <c r="H29" s="124">
        <f t="shared" si="6"/>
        <v>2.0400000000000027</v>
      </c>
      <c r="I29" s="125">
        <f t="shared" si="6"/>
        <v>2.6799999999999997</v>
      </c>
      <c r="J29" s="27">
        <f t="shared" si="2"/>
        <v>0.38000000000000256</v>
      </c>
      <c r="K29" s="126">
        <f t="shared" ref="K29:K65" si="8">I29-G29</f>
        <v>1.0199999999999996</v>
      </c>
      <c r="L29" s="27">
        <f t="shared" si="3"/>
        <v>0.76843759064400485</v>
      </c>
      <c r="M29" s="126">
        <f t="shared" si="3"/>
        <v>0.49311635224667971</v>
      </c>
      <c r="O29" s="27"/>
      <c r="P29" s="124" t="s">
        <v>83</v>
      </c>
      <c r="Q29" s="148">
        <v>26.63</v>
      </c>
      <c r="R29" s="148">
        <v>29.2</v>
      </c>
      <c r="S29" s="149">
        <v>27.619999999999997</v>
      </c>
      <c r="T29" s="123">
        <f t="shared" si="7"/>
        <v>1.0999999999999979</v>
      </c>
      <c r="U29" s="124">
        <f t="shared" si="7"/>
        <v>1.5399999999999991</v>
      </c>
      <c r="V29" s="125">
        <f t="shared" si="7"/>
        <v>2.259999999999998</v>
      </c>
      <c r="W29" s="27">
        <f t="shared" si="4"/>
        <v>0.44000000000000128</v>
      </c>
      <c r="X29" s="126">
        <f t="shared" ref="X29:X40" si="9">V29-T29</f>
        <v>1.1600000000000001</v>
      </c>
      <c r="Y29" s="27">
        <f t="shared" si="5"/>
        <v>0.73713460864554992</v>
      </c>
      <c r="Z29" s="126">
        <f t="shared" si="5"/>
        <v>0.44751253546398617</v>
      </c>
    </row>
    <row r="30" spans="1:26" ht="14.4" thickBot="1">
      <c r="B30" s="27"/>
      <c r="C30" s="136" t="s">
        <v>84</v>
      </c>
      <c r="D30" s="152">
        <v>25.54</v>
      </c>
      <c r="E30" s="152">
        <v>27.54</v>
      </c>
      <c r="F30" s="153">
        <v>26.15</v>
      </c>
      <c r="G30" s="154">
        <f>D30-D22</f>
        <v>1.5899999999999999</v>
      </c>
      <c r="H30" s="155">
        <f>E30-E22</f>
        <v>1.6799999999999997</v>
      </c>
      <c r="I30" s="163">
        <f>F30-F22</f>
        <v>2.6799999999999997</v>
      </c>
      <c r="J30" s="154">
        <f>H30-G30</f>
        <v>8.9999999999999858E-2</v>
      </c>
      <c r="K30" s="163">
        <f>I30-G30</f>
        <v>1.0899999999999999</v>
      </c>
      <c r="L30" s="138">
        <f>POWER(2,-J30)</f>
        <v>0.93952274921401191</v>
      </c>
      <c r="M30" s="139">
        <f>POWER(2,-K30)</f>
        <v>0.46976137460700595</v>
      </c>
      <c r="O30" s="138"/>
      <c r="P30" s="136" t="s">
        <v>84</v>
      </c>
      <c r="Q30" s="152">
        <v>26.810000000000002</v>
      </c>
      <c r="R30" s="152">
        <v>29.62</v>
      </c>
      <c r="S30" s="153">
        <v>27.990000000000002</v>
      </c>
      <c r="T30" s="135">
        <f t="shared" si="7"/>
        <v>1.0800000000000018</v>
      </c>
      <c r="U30" s="136">
        <f t="shared" si="7"/>
        <v>2.3800000000000026</v>
      </c>
      <c r="V30" s="137">
        <f t="shared" si="7"/>
        <v>2.4000000000000021</v>
      </c>
      <c r="W30" s="138">
        <f t="shared" si="4"/>
        <v>1.3000000000000007</v>
      </c>
      <c r="X30" s="139">
        <f>V30-T30</f>
        <v>1.3200000000000003</v>
      </c>
      <c r="Y30" s="138">
        <f t="shared" si="5"/>
        <v>0.40612619817811763</v>
      </c>
      <c r="Z30" s="139">
        <f t="shared" si="5"/>
        <v>0.400534938794811</v>
      </c>
    </row>
    <row r="31" spans="1:26">
      <c r="B31" s="27"/>
      <c r="C31" s="156" t="s">
        <v>86</v>
      </c>
      <c r="D31" s="157"/>
      <c r="E31" s="157"/>
      <c r="F31" s="158"/>
      <c r="G31" s="159"/>
      <c r="H31" s="156"/>
      <c r="I31" s="160"/>
      <c r="J31" s="161"/>
      <c r="K31" s="162"/>
      <c r="L31" s="161">
        <f>AVERAGE(L28:L30)</f>
        <v>0.84575996189081881</v>
      </c>
      <c r="M31" s="162">
        <f>AVERAGE(M29:M30)</f>
        <v>0.48143886342684283</v>
      </c>
      <c r="O31" s="27"/>
      <c r="P31" s="156" t="s">
        <v>86</v>
      </c>
      <c r="Q31" s="157"/>
      <c r="R31" s="157"/>
      <c r="S31" s="158"/>
      <c r="T31" s="159"/>
      <c r="U31" s="156"/>
      <c r="V31" s="160"/>
      <c r="W31" s="161"/>
      <c r="X31" s="162"/>
      <c r="Y31" s="161">
        <f>AVERAGE(Y28:Y30)</f>
        <v>0.6056258650855042</v>
      </c>
      <c r="Z31" s="162">
        <f>AVERAGE(Z29:Z30)</f>
        <v>0.42402373712939856</v>
      </c>
    </row>
    <row r="32" spans="1:26" ht="14.4" thickBot="1">
      <c r="B32" s="27"/>
      <c r="C32" s="156" t="s">
        <v>87</v>
      </c>
      <c r="D32" s="157"/>
      <c r="E32" s="157"/>
      <c r="F32" s="158"/>
      <c r="G32" s="159"/>
      <c r="H32" s="156"/>
      <c r="I32" s="160"/>
      <c r="J32" s="161"/>
      <c r="K32" s="162"/>
      <c r="L32" s="161">
        <f>STDEV(L28:L30)</f>
        <v>8.6719365376508956E-2</v>
      </c>
      <c r="M32" s="162">
        <f>STDEV(M29:M30)</f>
        <v>1.6514463063473501E-2</v>
      </c>
      <c r="O32" s="27"/>
      <c r="P32" s="156" t="s">
        <v>87</v>
      </c>
      <c r="Q32" s="157"/>
      <c r="R32" s="157"/>
      <c r="S32" s="158"/>
      <c r="T32" s="159"/>
      <c r="U32" s="156"/>
      <c r="V32" s="160"/>
      <c r="W32" s="161"/>
      <c r="X32" s="162"/>
      <c r="Y32" s="161">
        <f>STDEV(Y28:Y30)</f>
        <v>0.17566649137858356</v>
      </c>
      <c r="Z32" s="162">
        <f>STDEV(Z29:Z30)</f>
        <v>3.3218177168620334E-2</v>
      </c>
    </row>
    <row r="33" spans="2:26">
      <c r="B33" s="37" t="s">
        <v>89</v>
      </c>
      <c r="C33" s="112" t="s">
        <v>82</v>
      </c>
      <c r="D33" s="144">
        <v>29.84</v>
      </c>
      <c r="E33" s="144">
        <v>30.57</v>
      </c>
      <c r="F33" s="145">
        <v>29.39</v>
      </c>
      <c r="G33" s="111">
        <f t="shared" ref="G33:I35" si="10">D33-D20</f>
        <v>5.5</v>
      </c>
      <c r="H33" s="112">
        <f t="shared" si="10"/>
        <v>4.7300000000000004</v>
      </c>
      <c r="I33" s="113">
        <f t="shared" si="10"/>
        <v>4.2100000000000009</v>
      </c>
      <c r="J33" s="37">
        <f t="shared" si="2"/>
        <v>-0.76999999999999957</v>
      </c>
      <c r="K33" s="114">
        <f t="shared" si="8"/>
        <v>-1.2899999999999991</v>
      </c>
      <c r="L33" s="37">
        <f t="shared" si="3"/>
        <v>1.705269783535913</v>
      </c>
      <c r="M33" s="114">
        <f t="shared" si="3"/>
        <v>2.4452805553841355</v>
      </c>
      <c r="O33" s="37" t="s">
        <v>98</v>
      </c>
      <c r="P33" s="112" t="s">
        <v>82</v>
      </c>
      <c r="Q33" s="144">
        <v>29.300000000000004</v>
      </c>
      <c r="R33" s="144">
        <v>28.59</v>
      </c>
      <c r="S33" s="145">
        <v>26.39</v>
      </c>
      <c r="T33" s="111">
        <f t="shared" ref="T33:V35" si="11">Q33-Q20</f>
        <v>3.610000000000003</v>
      </c>
      <c r="U33" s="112">
        <f t="shared" si="11"/>
        <v>0.69000000000000128</v>
      </c>
      <c r="V33" s="113">
        <f t="shared" si="11"/>
        <v>0.82000000000000028</v>
      </c>
      <c r="W33" s="37">
        <f t="shared" si="4"/>
        <v>-2.9200000000000017</v>
      </c>
      <c r="X33" s="114">
        <f t="shared" si="9"/>
        <v>-2.7900000000000027</v>
      </c>
      <c r="Y33" s="37">
        <f t="shared" si="5"/>
        <v>7.5684611738047769</v>
      </c>
      <c r="Z33" s="114">
        <f t="shared" si="5"/>
        <v>6.916297850462934</v>
      </c>
    </row>
    <row r="34" spans="2:26">
      <c r="B34" s="27"/>
      <c r="C34" s="124" t="s">
        <v>83</v>
      </c>
      <c r="D34" s="148">
        <v>29.66</v>
      </c>
      <c r="E34" s="148">
        <v>29.93</v>
      </c>
      <c r="F34" s="149">
        <v>28.8</v>
      </c>
      <c r="G34" s="123">
        <f t="shared" si="10"/>
        <v>5.6099999999999994</v>
      </c>
      <c r="H34" s="124">
        <f t="shared" si="10"/>
        <v>4.370000000000001</v>
      </c>
      <c r="I34" s="125">
        <f t="shared" si="10"/>
        <v>5.1500000000000021</v>
      </c>
      <c r="J34" s="27">
        <f t="shared" si="2"/>
        <v>-1.2399999999999984</v>
      </c>
      <c r="K34" s="126">
        <f t="shared" si="8"/>
        <v>-0.4599999999999973</v>
      </c>
      <c r="L34" s="27">
        <f t="shared" si="3"/>
        <v>2.3619853228590579</v>
      </c>
      <c r="M34" s="126">
        <f t="shared" si="3"/>
        <v>1.3755418181397412</v>
      </c>
      <c r="O34" s="27"/>
      <c r="P34" s="124" t="s">
        <v>83</v>
      </c>
      <c r="Q34" s="148">
        <v>28.9</v>
      </c>
      <c r="R34" s="148">
        <v>27.99</v>
      </c>
      <c r="S34" s="149">
        <v>26.439999999999998</v>
      </c>
      <c r="T34" s="123">
        <f t="shared" si="11"/>
        <v>3.3699999999999974</v>
      </c>
      <c r="U34" s="124">
        <f t="shared" si="11"/>
        <v>0.32999999999999829</v>
      </c>
      <c r="V34" s="125">
        <f t="shared" si="11"/>
        <v>1.0799999999999983</v>
      </c>
      <c r="W34" s="27">
        <f t="shared" si="4"/>
        <v>-3.0399999999999991</v>
      </c>
      <c r="X34" s="126">
        <f t="shared" si="9"/>
        <v>-2.2899999999999991</v>
      </c>
      <c r="Y34" s="27">
        <f t="shared" si="5"/>
        <v>8.2249106132485288</v>
      </c>
      <c r="Z34" s="126">
        <f t="shared" si="5"/>
        <v>4.89056111076827</v>
      </c>
    </row>
    <row r="35" spans="2:26" ht="14.4" thickBot="1">
      <c r="B35" s="27"/>
      <c r="C35" s="136" t="s">
        <v>84</v>
      </c>
      <c r="D35" s="152">
        <v>29.32</v>
      </c>
      <c r="E35" s="152">
        <v>29.8</v>
      </c>
      <c r="F35" s="153">
        <v>28.46</v>
      </c>
      <c r="G35" s="135">
        <f t="shared" si="10"/>
        <v>5.370000000000001</v>
      </c>
      <c r="H35" s="136">
        <f t="shared" si="10"/>
        <v>3.9400000000000013</v>
      </c>
      <c r="I35" s="137">
        <f t="shared" si="10"/>
        <v>4.990000000000002</v>
      </c>
      <c r="J35" s="138">
        <f t="shared" si="2"/>
        <v>-1.4299999999999997</v>
      </c>
      <c r="K35" s="139">
        <f t="shared" si="8"/>
        <v>-0.37999999999999901</v>
      </c>
      <c r="L35" s="138">
        <f t="shared" si="3"/>
        <v>2.69446715373138</v>
      </c>
      <c r="M35" s="139">
        <f t="shared" si="3"/>
        <v>1.3013418554419327</v>
      </c>
      <c r="O35" s="138"/>
      <c r="P35" s="136" t="s">
        <v>84</v>
      </c>
      <c r="Q35" s="152">
        <v>26.620000000000005</v>
      </c>
      <c r="R35" s="152">
        <v>28.37</v>
      </c>
      <c r="S35" s="153">
        <v>23.770000000000003</v>
      </c>
      <c r="T35" s="135">
        <f t="shared" si="11"/>
        <v>0.89000000000000412</v>
      </c>
      <c r="U35" s="136">
        <f t="shared" si="11"/>
        <v>1.1300000000000026</v>
      </c>
      <c r="V35" s="137">
        <f t="shared" si="11"/>
        <v>-1.8199999999999967</v>
      </c>
      <c r="W35" s="138">
        <f t="shared" si="4"/>
        <v>0.23999999999999844</v>
      </c>
      <c r="X35" s="139">
        <f t="shared" si="9"/>
        <v>-2.7100000000000009</v>
      </c>
      <c r="Y35" s="138">
        <f t="shared" si="5"/>
        <v>0.84674531236252804</v>
      </c>
      <c r="Z35" s="139">
        <f t="shared" si="5"/>
        <v>6.5432164684622522</v>
      </c>
    </row>
    <row r="36" spans="2:26">
      <c r="B36" s="27"/>
      <c r="C36" s="156" t="s">
        <v>86</v>
      </c>
      <c r="D36" s="157"/>
      <c r="E36" s="157"/>
      <c r="F36" s="158"/>
      <c r="G36" s="159"/>
      <c r="H36" s="156"/>
      <c r="I36" s="160"/>
      <c r="J36" s="161"/>
      <c r="K36" s="162"/>
      <c r="L36" s="161">
        <f>AVERAGE(L33:L35)</f>
        <v>2.253907420042117</v>
      </c>
      <c r="M36" s="162">
        <f>AVERAGE(M34:M35)</f>
        <v>1.3384418367908371</v>
      </c>
      <c r="O36" s="27"/>
      <c r="P36" s="156" t="s">
        <v>86</v>
      </c>
      <c r="Q36" s="157"/>
      <c r="R36" s="157"/>
      <c r="S36" s="158"/>
      <c r="T36" s="159"/>
      <c r="U36" s="156"/>
      <c r="V36" s="160"/>
      <c r="W36" s="161"/>
      <c r="X36" s="162"/>
      <c r="Y36" s="161">
        <f>AVERAGE(Y33:Y34)</f>
        <v>7.8966858935266533</v>
      </c>
      <c r="Z36" s="162">
        <f>AVERAGE(Z33:Z35)</f>
        <v>6.1166918098978185</v>
      </c>
    </row>
    <row r="37" spans="2:26" ht="14.4" thickBot="1">
      <c r="B37" s="27"/>
      <c r="C37" s="156" t="s">
        <v>87</v>
      </c>
      <c r="D37" s="157"/>
      <c r="E37" s="157"/>
      <c r="F37" s="158"/>
      <c r="G37" s="159"/>
      <c r="H37" s="156"/>
      <c r="I37" s="160"/>
      <c r="J37" s="161"/>
      <c r="K37" s="162"/>
      <c r="L37" s="161">
        <f>STDEV(L33:L35)</f>
        <v>0.50337707944282595</v>
      </c>
      <c r="M37" s="162">
        <f>STDEV(M34:M35)</f>
        <v>5.2467296787409252E-2</v>
      </c>
      <c r="O37" s="27"/>
      <c r="P37" s="156" t="s">
        <v>87</v>
      </c>
      <c r="Q37" s="157"/>
      <c r="R37" s="157"/>
      <c r="S37" s="158"/>
      <c r="T37" s="159"/>
      <c r="U37" s="156"/>
      <c r="V37" s="160"/>
      <c r="W37" s="161"/>
      <c r="X37" s="162"/>
      <c r="Y37" s="161">
        <f>STDEV(Y33:Y34)</f>
        <v>0.46417985013678481</v>
      </c>
      <c r="Z37" s="162">
        <f>STDEV(Z33:Z35)</f>
        <v>1.0781209569940804</v>
      </c>
    </row>
    <row r="38" spans="2:26">
      <c r="B38" s="37" t="s">
        <v>90</v>
      </c>
      <c r="C38" s="112" t="s">
        <v>82</v>
      </c>
      <c r="D38" s="144">
        <v>28.24</v>
      </c>
      <c r="E38" s="144">
        <v>28.27</v>
      </c>
      <c r="F38" s="145">
        <v>27.05</v>
      </c>
      <c r="G38" s="111">
        <f t="shared" ref="G38:I40" si="12">D38-D20</f>
        <v>3.8999999999999986</v>
      </c>
      <c r="H38" s="112">
        <f t="shared" si="12"/>
        <v>2.4299999999999997</v>
      </c>
      <c r="I38" s="113">
        <f t="shared" si="12"/>
        <v>1.870000000000001</v>
      </c>
      <c r="J38" s="37">
        <f t="shared" si="2"/>
        <v>-1.4699999999999989</v>
      </c>
      <c r="K38" s="114">
        <f t="shared" si="8"/>
        <v>-2.0299999999999976</v>
      </c>
      <c r="L38" s="37">
        <f t="shared" si="3"/>
        <v>2.770218936221847</v>
      </c>
      <c r="M38" s="114">
        <f t="shared" si="3"/>
        <v>4.0840485028287663</v>
      </c>
      <c r="O38" s="37" t="s">
        <v>99</v>
      </c>
      <c r="P38" s="112" t="s">
        <v>82</v>
      </c>
      <c r="Q38" s="144">
        <v>29.060000000000002</v>
      </c>
      <c r="R38" s="144">
        <v>28.55</v>
      </c>
      <c r="S38" s="145">
        <v>26.450000000000003</v>
      </c>
      <c r="T38" s="111">
        <f t="shared" ref="T38:V40" si="13">Q38-Q20</f>
        <v>3.370000000000001</v>
      </c>
      <c r="U38" s="112">
        <f t="shared" si="13"/>
        <v>0.65000000000000213</v>
      </c>
      <c r="V38" s="113">
        <f t="shared" si="13"/>
        <v>0.88000000000000256</v>
      </c>
      <c r="W38" s="37">
        <f t="shared" si="4"/>
        <v>-2.7199999999999989</v>
      </c>
      <c r="X38" s="114">
        <f t="shared" si="9"/>
        <v>-2.4899999999999984</v>
      </c>
      <c r="Y38" s="37">
        <f t="shared" si="5"/>
        <v>6.5887281381405796</v>
      </c>
      <c r="Z38" s="114">
        <f t="shared" si="5"/>
        <v>5.6177795029519819</v>
      </c>
    </row>
    <row r="39" spans="2:26">
      <c r="B39" s="27"/>
      <c r="C39" s="124" t="s">
        <v>83</v>
      </c>
      <c r="D39" s="148">
        <v>28.27</v>
      </c>
      <c r="E39" s="148">
        <v>28.27</v>
      </c>
      <c r="F39" s="149">
        <v>27.01</v>
      </c>
      <c r="G39" s="123">
        <f t="shared" si="12"/>
        <v>4.2199999999999989</v>
      </c>
      <c r="H39" s="124">
        <f t="shared" si="12"/>
        <v>2.7100000000000009</v>
      </c>
      <c r="I39" s="125">
        <f t="shared" si="12"/>
        <v>3.360000000000003</v>
      </c>
      <c r="J39" s="27">
        <f t="shared" si="2"/>
        <v>-1.509999999999998</v>
      </c>
      <c r="K39" s="126">
        <f t="shared" si="8"/>
        <v>-0.85999999999999588</v>
      </c>
      <c r="L39" s="27">
        <f t="shared" si="3"/>
        <v>2.8481003911941394</v>
      </c>
      <c r="M39" s="126">
        <f t="shared" si="3"/>
        <v>1.8150383106343164</v>
      </c>
      <c r="O39" s="27"/>
      <c r="P39" s="124" t="s">
        <v>83</v>
      </c>
      <c r="Q39" s="148">
        <v>28.53</v>
      </c>
      <c r="R39" s="148">
        <v>28.47</v>
      </c>
      <c r="S39" s="149">
        <v>26.419999999999998</v>
      </c>
      <c r="T39" s="123">
        <f t="shared" si="13"/>
        <v>3</v>
      </c>
      <c r="U39" s="124">
        <f t="shared" si="13"/>
        <v>0.80999999999999872</v>
      </c>
      <c r="V39" s="125">
        <f t="shared" si="13"/>
        <v>1.0599999999999987</v>
      </c>
      <c r="W39" s="27">
        <f t="shared" si="4"/>
        <v>-2.1900000000000013</v>
      </c>
      <c r="X39" s="126">
        <f t="shared" si="9"/>
        <v>-1.9400000000000013</v>
      </c>
      <c r="Y39" s="27">
        <f t="shared" si="5"/>
        <v>4.563054863473698</v>
      </c>
      <c r="Z39" s="126">
        <f t="shared" si="5"/>
        <v>3.8370564773010605</v>
      </c>
    </row>
    <row r="40" spans="2:26" ht="14.4" thickBot="1">
      <c r="B40" s="27"/>
      <c r="C40" s="136" t="s">
        <v>84</v>
      </c>
      <c r="D40" s="152">
        <v>28.14</v>
      </c>
      <c r="E40" s="152">
        <v>28.11</v>
      </c>
      <c r="F40" s="153">
        <v>27.07</v>
      </c>
      <c r="G40" s="135">
        <f t="shared" si="12"/>
        <v>4.1900000000000013</v>
      </c>
      <c r="H40" s="136">
        <f t="shared" si="12"/>
        <v>2.25</v>
      </c>
      <c r="I40" s="137">
        <f t="shared" si="12"/>
        <v>3.6000000000000014</v>
      </c>
      <c r="J40" s="138">
        <f t="shared" si="2"/>
        <v>-1.9400000000000013</v>
      </c>
      <c r="K40" s="139">
        <f t="shared" si="8"/>
        <v>-0.58999999999999986</v>
      </c>
      <c r="L40" s="138">
        <f t="shared" si="3"/>
        <v>3.8370564773010605</v>
      </c>
      <c r="M40" s="139">
        <f t="shared" si="3"/>
        <v>1.5052467474110671</v>
      </c>
      <c r="O40" s="138"/>
      <c r="P40" s="136" t="s">
        <v>84</v>
      </c>
      <c r="Q40" s="152">
        <v>28.630000000000003</v>
      </c>
      <c r="R40" s="152">
        <v>28.53</v>
      </c>
      <c r="S40" s="153">
        <v>25.990000000000002</v>
      </c>
      <c r="T40" s="135">
        <f t="shared" si="13"/>
        <v>2.9000000000000021</v>
      </c>
      <c r="U40" s="136">
        <f t="shared" si="13"/>
        <v>1.2900000000000027</v>
      </c>
      <c r="V40" s="137">
        <f t="shared" si="13"/>
        <v>0.40000000000000213</v>
      </c>
      <c r="W40" s="138">
        <f t="shared" si="4"/>
        <v>-1.6099999999999994</v>
      </c>
      <c r="X40" s="139">
        <f t="shared" si="9"/>
        <v>-2.5</v>
      </c>
      <c r="Y40" s="138">
        <f t="shared" si="5"/>
        <v>3.0525184179211169</v>
      </c>
      <c r="Z40" s="139">
        <f t="shared" si="5"/>
        <v>5.6568542494923806</v>
      </c>
    </row>
    <row r="41" spans="2:26">
      <c r="B41" s="27"/>
      <c r="C41" s="156" t="s">
        <v>86</v>
      </c>
      <c r="D41" s="157"/>
      <c r="E41" s="157"/>
      <c r="F41" s="158"/>
      <c r="G41" s="159"/>
      <c r="H41" s="156"/>
      <c r="I41" s="160"/>
      <c r="J41" s="161"/>
      <c r="K41" s="162"/>
      <c r="L41" s="161">
        <f>AVERAGE(L38:L40)</f>
        <v>3.1517919349056824</v>
      </c>
      <c r="M41" s="162">
        <f>AVERAGE(M39:M40)</f>
        <v>1.6601425290226919</v>
      </c>
      <c r="O41" s="37"/>
      <c r="P41" s="164" t="s">
        <v>86</v>
      </c>
      <c r="Q41" s="165"/>
      <c r="R41" s="165"/>
      <c r="S41" s="166"/>
      <c r="T41" s="167"/>
      <c r="U41" s="164"/>
      <c r="V41" s="168"/>
      <c r="W41" s="169"/>
      <c r="X41" s="170"/>
      <c r="Y41" s="169">
        <f>AVERAGE(Y38:Y40)</f>
        <v>4.7347671398451316</v>
      </c>
      <c r="Z41" s="170">
        <f>AVERAGE(Z38:Z40)</f>
        <v>5.0372300765818077</v>
      </c>
    </row>
    <row r="42" spans="2:26" ht="14.4" thickBot="1">
      <c r="B42" s="27"/>
      <c r="C42" s="156" t="s">
        <v>87</v>
      </c>
      <c r="D42" s="157"/>
      <c r="E42" s="157"/>
      <c r="F42" s="158"/>
      <c r="G42" s="159"/>
      <c r="H42" s="156"/>
      <c r="I42" s="160"/>
      <c r="J42" s="161"/>
      <c r="K42" s="162"/>
      <c r="L42" s="161">
        <f>STDEV(L38:L40)</f>
        <v>0.59473271312028053</v>
      </c>
      <c r="M42" s="162">
        <f>STDEV(M39:M40)</f>
        <v>0.21905571510954064</v>
      </c>
      <c r="O42" s="138"/>
      <c r="P42" s="171" t="s">
        <v>87</v>
      </c>
      <c r="Q42" s="172"/>
      <c r="R42" s="172"/>
      <c r="S42" s="173"/>
      <c r="T42" s="174"/>
      <c r="U42" s="171"/>
      <c r="V42" s="175"/>
      <c r="W42" s="176"/>
      <c r="X42" s="177"/>
      <c r="Y42" s="176">
        <f>STDEV(Y38:Y40)</f>
        <v>1.7743473802319945</v>
      </c>
      <c r="Z42" s="177">
        <f>STDEV(Z38:Z40)</f>
        <v>1.039564432953616</v>
      </c>
    </row>
    <row r="43" spans="2:26">
      <c r="B43" s="37" t="s">
        <v>91</v>
      </c>
      <c r="C43" s="112" t="s">
        <v>82</v>
      </c>
      <c r="D43" s="144">
        <v>32.65</v>
      </c>
      <c r="E43" s="144">
        <v>33.799999999999997</v>
      </c>
      <c r="F43" s="145">
        <v>27.56</v>
      </c>
      <c r="G43" s="111">
        <f t="shared" ref="G43:I45" si="14">D43-D20</f>
        <v>8.3099999999999987</v>
      </c>
      <c r="H43" s="112">
        <f t="shared" si="14"/>
        <v>7.9599999999999973</v>
      </c>
      <c r="I43" s="113">
        <f t="shared" si="14"/>
        <v>2.379999999999999</v>
      </c>
      <c r="J43" s="37">
        <f t="shared" si="2"/>
        <v>-0.35000000000000142</v>
      </c>
      <c r="K43" s="114">
        <f t="shared" si="8"/>
        <v>-5.93</v>
      </c>
      <c r="L43" s="37">
        <f t="shared" si="3"/>
        <v>1.2745606273192633</v>
      </c>
      <c r="M43" s="114">
        <f t="shared" si="3"/>
        <v>60.968831874811968</v>
      </c>
    </row>
    <row r="44" spans="2:26">
      <c r="B44" s="27"/>
      <c r="C44" s="124" t="s">
        <v>83</v>
      </c>
      <c r="D44" s="148">
        <v>32.92</v>
      </c>
      <c r="E44" s="148">
        <v>32.71</v>
      </c>
      <c r="F44" s="149">
        <v>31.49</v>
      </c>
      <c r="G44" s="123">
        <f t="shared" si="14"/>
        <v>8.870000000000001</v>
      </c>
      <c r="H44" s="124">
        <f t="shared" si="14"/>
        <v>7.1500000000000021</v>
      </c>
      <c r="I44" s="125">
        <f t="shared" si="14"/>
        <v>7.84</v>
      </c>
      <c r="J44" s="27">
        <f t="shared" si="2"/>
        <v>-1.7199999999999989</v>
      </c>
      <c r="K44" s="126">
        <f t="shared" si="8"/>
        <v>-1.0300000000000011</v>
      </c>
      <c r="L44" s="27">
        <f t="shared" si="3"/>
        <v>3.2943640690702898</v>
      </c>
      <c r="M44" s="126">
        <f t="shared" si="3"/>
        <v>2.042024251414388</v>
      </c>
    </row>
    <row r="45" spans="2:26" ht="14.4" thickBot="1">
      <c r="B45" s="27"/>
      <c r="C45" s="136" t="s">
        <v>84</v>
      </c>
      <c r="D45" s="152">
        <v>32.9</v>
      </c>
      <c r="E45" s="152">
        <v>32.700000000000003</v>
      </c>
      <c r="F45" s="153">
        <v>31.17</v>
      </c>
      <c r="G45" s="135">
        <f t="shared" si="14"/>
        <v>8.9499999999999993</v>
      </c>
      <c r="H45" s="136">
        <f t="shared" si="14"/>
        <v>6.8400000000000034</v>
      </c>
      <c r="I45" s="137">
        <f t="shared" si="14"/>
        <v>7.7000000000000028</v>
      </c>
      <c r="J45" s="138">
        <f t="shared" si="2"/>
        <v>-2.1099999999999959</v>
      </c>
      <c r="K45" s="139">
        <f t="shared" si="8"/>
        <v>-1.2499999999999964</v>
      </c>
      <c r="L45" s="138">
        <f t="shared" si="3"/>
        <v>4.3169129460176965</v>
      </c>
      <c r="M45" s="139">
        <f t="shared" si="3"/>
        <v>2.3784142300054363</v>
      </c>
    </row>
    <row r="46" spans="2:26">
      <c r="B46" s="27"/>
      <c r="C46" s="156" t="s">
        <v>86</v>
      </c>
      <c r="D46" s="157"/>
      <c r="E46" s="157"/>
      <c r="F46" s="158"/>
      <c r="G46" s="159"/>
      <c r="H46" s="156"/>
      <c r="I46" s="160"/>
      <c r="J46" s="161"/>
      <c r="K46" s="162"/>
      <c r="L46" s="161">
        <f>AVERAGE(L44:L45)</f>
        <v>3.8056385075439931</v>
      </c>
      <c r="M46" s="162">
        <f>AVERAGE(M44:M45)</f>
        <v>2.2102192407099119</v>
      </c>
    </row>
    <row r="47" spans="2:26" ht="14.4" thickBot="1">
      <c r="B47" s="27"/>
      <c r="C47" s="156" t="s">
        <v>87</v>
      </c>
      <c r="D47" s="157"/>
      <c r="E47" s="157"/>
      <c r="F47" s="158"/>
      <c r="G47" s="159"/>
      <c r="H47" s="156"/>
      <c r="I47" s="160"/>
      <c r="J47" s="161"/>
      <c r="K47" s="162"/>
      <c r="L47" s="161">
        <f>STDEV(L44:L45)</f>
        <v>0.72305124498419726</v>
      </c>
      <c r="M47" s="162">
        <f>STDEV(M44:M45)</f>
        <v>0.23786363498492777</v>
      </c>
    </row>
    <row r="48" spans="2:26">
      <c r="B48" s="37" t="s">
        <v>92</v>
      </c>
      <c r="C48" s="112" t="s">
        <v>82</v>
      </c>
      <c r="D48" s="144">
        <v>25.05</v>
      </c>
      <c r="E48" s="144">
        <v>25.59</v>
      </c>
      <c r="F48" s="145">
        <v>24.48</v>
      </c>
      <c r="G48" s="111">
        <f t="shared" ref="G48:I50" si="15">D48-D20</f>
        <v>0.71000000000000085</v>
      </c>
      <c r="H48" s="112">
        <f t="shared" si="15"/>
        <v>-0.25</v>
      </c>
      <c r="I48" s="113">
        <f t="shared" si="15"/>
        <v>-0.69999999999999929</v>
      </c>
      <c r="J48" s="37">
        <f t="shared" si="2"/>
        <v>-0.96000000000000085</v>
      </c>
      <c r="K48" s="114">
        <f t="shared" si="8"/>
        <v>-1.4100000000000001</v>
      </c>
      <c r="L48" s="37">
        <f t="shared" si="3"/>
        <v>1.9453098948245722</v>
      </c>
      <c r="M48" s="114">
        <f t="shared" si="3"/>
        <v>2.6573716281930233</v>
      </c>
    </row>
    <row r="49" spans="2:13">
      <c r="B49" s="27"/>
      <c r="C49" s="124" t="s">
        <v>83</v>
      </c>
      <c r="D49" s="148">
        <v>24.82</v>
      </c>
      <c r="E49" s="148">
        <v>25.6</v>
      </c>
      <c r="F49" s="149">
        <v>24.46</v>
      </c>
      <c r="G49" s="123">
        <f t="shared" si="15"/>
        <v>0.76999999999999957</v>
      </c>
      <c r="H49" s="124">
        <f t="shared" si="15"/>
        <v>4.00000000000027E-2</v>
      </c>
      <c r="I49" s="125">
        <f t="shared" si="15"/>
        <v>0.81000000000000227</v>
      </c>
      <c r="J49" s="27">
        <f>H49-G49</f>
        <v>-0.72999999999999687</v>
      </c>
      <c r="K49" s="126">
        <f>I49-G49</f>
        <v>4.00000000000027E-2</v>
      </c>
      <c r="L49" s="27">
        <f t="shared" si="3"/>
        <v>1.6586390916288798</v>
      </c>
      <c r="M49" s="126">
        <f t="shared" si="3"/>
        <v>0.97265494741228364</v>
      </c>
    </row>
    <row r="50" spans="2:13" ht="14.4" thickBot="1">
      <c r="B50" s="27"/>
      <c r="C50" s="136" t="s">
        <v>84</v>
      </c>
      <c r="D50" s="152">
        <v>24.75</v>
      </c>
      <c r="E50" s="152">
        <v>26.1</v>
      </c>
      <c r="F50" s="153">
        <v>24.31</v>
      </c>
      <c r="G50" s="135">
        <f t="shared" si="15"/>
        <v>0.80000000000000071</v>
      </c>
      <c r="H50" s="136">
        <f t="shared" si="15"/>
        <v>0.24000000000000199</v>
      </c>
      <c r="I50" s="137">
        <f t="shared" si="15"/>
        <v>0.83999999999999986</v>
      </c>
      <c r="J50" s="138">
        <f t="shared" si="2"/>
        <v>-0.55999999999999872</v>
      </c>
      <c r="K50" s="139">
        <f>I50-G50</f>
        <v>3.9999999999999147E-2</v>
      </c>
      <c r="L50" s="138">
        <f t="shared" si="3"/>
        <v>1.4742692172910998</v>
      </c>
      <c r="M50" s="139">
        <f t="shared" si="3"/>
        <v>0.97265494741228609</v>
      </c>
    </row>
    <row r="51" spans="2:13">
      <c r="B51" s="27"/>
      <c r="C51" s="156" t="s">
        <v>86</v>
      </c>
      <c r="D51" s="157"/>
      <c r="E51" s="157"/>
      <c r="F51" s="158"/>
      <c r="G51" s="159"/>
      <c r="H51" s="156"/>
      <c r="I51" s="160"/>
      <c r="J51" s="161"/>
      <c r="K51" s="162"/>
      <c r="L51" s="161">
        <f>AVERAGE(L48:L50)</f>
        <v>1.6927394012481838</v>
      </c>
      <c r="M51" s="162">
        <f>AVERAGE(M49:M50)</f>
        <v>0.97265494741228486</v>
      </c>
    </row>
    <row r="52" spans="2:13" ht="14.4" thickBot="1">
      <c r="B52" s="27"/>
      <c r="C52" s="156" t="s">
        <v>87</v>
      </c>
      <c r="D52" s="157"/>
      <c r="E52" s="157"/>
      <c r="F52" s="158"/>
      <c r="G52" s="159"/>
      <c r="H52" s="156"/>
      <c r="I52" s="160"/>
      <c r="J52" s="161"/>
      <c r="K52" s="162"/>
      <c r="L52" s="161">
        <f>STDEV(L48:L50)</f>
        <v>0.23736459995099826</v>
      </c>
      <c r="M52" s="162">
        <f>STDEV(M49:M50)</f>
        <v>1.7271017045521525E-15</v>
      </c>
    </row>
    <row r="53" spans="2:13">
      <c r="B53" s="37" t="s">
        <v>93</v>
      </c>
      <c r="C53" s="112" t="s">
        <v>82</v>
      </c>
      <c r="D53" s="144">
        <v>23.81</v>
      </c>
      <c r="E53" s="144">
        <v>25.6</v>
      </c>
      <c r="F53" s="145">
        <v>24.36</v>
      </c>
      <c r="G53" s="111">
        <f t="shared" ref="G53:I55" si="16">D53-D20</f>
        <v>-0.53000000000000114</v>
      </c>
      <c r="H53" s="112">
        <f t="shared" si="16"/>
        <v>-0.23999999999999844</v>
      </c>
      <c r="I53" s="113">
        <f t="shared" si="16"/>
        <v>-0.82000000000000028</v>
      </c>
      <c r="J53" s="37">
        <f t="shared" si="2"/>
        <v>0.2900000000000027</v>
      </c>
      <c r="K53" s="114">
        <f t="shared" si="8"/>
        <v>-0.28999999999999915</v>
      </c>
      <c r="L53" s="37">
        <f t="shared" si="3"/>
        <v>0.81790205855777953</v>
      </c>
      <c r="M53" s="114">
        <f t="shared" si="3"/>
        <v>1.2226402776920677</v>
      </c>
    </row>
    <row r="54" spans="2:13">
      <c r="B54" s="27"/>
      <c r="C54" s="124" t="s">
        <v>83</v>
      </c>
      <c r="D54" s="148">
        <v>23.75</v>
      </c>
      <c r="E54" s="148">
        <v>25.66</v>
      </c>
      <c r="F54" s="149">
        <v>23.98</v>
      </c>
      <c r="G54" s="123">
        <f t="shared" si="16"/>
        <v>-0.30000000000000071</v>
      </c>
      <c r="H54" s="124">
        <f t="shared" si="16"/>
        <v>0.10000000000000142</v>
      </c>
      <c r="I54" s="125">
        <f t="shared" si="16"/>
        <v>0.33000000000000185</v>
      </c>
      <c r="J54" s="27">
        <f t="shared" si="2"/>
        <v>0.40000000000000213</v>
      </c>
      <c r="K54" s="126">
        <f t="shared" si="8"/>
        <v>0.63000000000000256</v>
      </c>
      <c r="L54" s="27">
        <f t="shared" si="3"/>
        <v>0.75785828325519788</v>
      </c>
      <c r="M54" s="126">
        <f t="shared" si="3"/>
        <v>0.64617641531874503</v>
      </c>
    </row>
    <row r="55" spans="2:13" ht="14.4" thickBot="1">
      <c r="B55" s="27"/>
      <c r="C55" s="136" t="s">
        <v>84</v>
      </c>
      <c r="D55" s="152">
        <v>24.07</v>
      </c>
      <c r="E55" s="152">
        <v>25.99</v>
      </c>
      <c r="F55" s="153">
        <v>24.25</v>
      </c>
      <c r="G55" s="135">
        <f t="shared" si="16"/>
        <v>0.12000000000000099</v>
      </c>
      <c r="H55" s="136">
        <f t="shared" si="16"/>
        <v>0.12999999999999901</v>
      </c>
      <c r="I55" s="137">
        <f t="shared" si="16"/>
        <v>0.78000000000000114</v>
      </c>
      <c r="J55" s="138">
        <f t="shared" si="2"/>
        <v>9.9999999999980105E-3</v>
      </c>
      <c r="K55" s="139">
        <f t="shared" si="8"/>
        <v>0.66000000000000014</v>
      </c>
      <c r="L55" s="138">
        <f t="shared" si="3"/>
        <v>0.99309249543703737</v>
      </c>
      <c r="M55" s="139">
        <f t="shared" si="3"/>
        <v>0.63287829698513998</v>
      </c>
    </row>
    <row r="56" spans="2:13">
      <c r="B56" s="27"/>
      <c r="C56" s="156" t="s">
        <v>86</v>
      </c>
      <c r="D56" s="157"/>
      <c r="E56" s="157"/>
      <c r="F56" s="158"/>
      <c r="G56" s="159"/>
      <c r="H56" s="156"/>
      <c r="I56" s="160"/>
      <c r="J56" s="161"/>
      <c r="K56" s="162"/>
      <c r="L56" s="161">
        <f>AVERAGE(L53:L55)</f>
        <v>0.85628427908333826</v>
      </c>
      <c r="M56" s="162">
        <f>AVERAGE(M54:M55)</f>
        <v>0.63952735615194256</v>
      </c>
    </row>
    <row r="57" spans="2:13" ht="14.4" thickBot="1">
      <c r="B57" s="27"/>
      <c r="C57" s="156" t="s">
        <v>87</v>
      </c>
      <c r="D57" s="157"/>
      <c r="E57" s="157"/>
      <c r="F57" s="158"/>
      <c r="G57" s="159"/>
      <c r="H57" s="156"/>
      <c r="I57" s="160"/>
      <c r="J57" s="161"/>
      <c r="K57" s="162"/>
      <c r="L57" s="161">
        <f>STDEV(L53:L55)</f>
        <v>0.12222389203652945</v>
      </c>
      <c r="M57" s="162">
        <f>STDEV(M54:M55)</f>
        <v>9.4031896507132881E-3</v>
      </c>
    </row>
    <row r="58" spans="2:13">
      <c r="B58" s="37" t="s">
        <v>94</v>
      </c>
      <c r="C58" s="112" t="s">
        <v>82</v>
      </c>
      <c r="D58" s="144">
        <v>23.85</v>
      </c>
      <c r="E58" s="144">
        <v>23.61</v>
      </c>
      <c r="F58" s="145">
        <v>22.19</v>
      </c>
      <c r="G58" s="111">
        <f t="shared" ref="G58:I60" si="17">D58-D20</f>
        <v>-0.48999999999999844</v>
      </c>
      <c r="H58" s="112">
        <f t="shared" si="17"/>
        <v>-2.2300000000000004</v>
      </c>
      <c r="I58" s="113">
        <f t="shared" si="17"/>
        <v>-2.9899999999999984</v>
      </c>
      <c r="J58" s="37">
        <f t="shared" si="2"/>
        <v>-1.740000000000002</v>
      </c>
      <c r="K58" s="114">
        <f t="shared" si="8"/>
        <v>-2.5</v>
      </c>
      <c r="L58" s="37">
        <f t="shared" si="3"/>
        <v>3.3403516777134823</v>
      </c>
      <c r="M58" s="114">
        <f t="shared" si="3"/>
        <v>5.6568542494923806</v>
      </c>
    </row>
    <row r="59" spans="2:13">
      <c r="B59" s="27"/>
      <c r="C59" s="124" t="s">
        <v>83</v>
      </c>
      <c r="D59" s="148">
        <v>23.88</v>
      </c>
      <c r="E59" s="148">
        <v>23.72</v>
      </c>
      <c r="F59" s="149">
        <v>22.45</v>
      </c>
      <c r="G59" s="123">
        <f t="shared" si="17"/>
        <v>-0.17000000000000171</v>
      </c>
      <c r="H59" s="124">
        <f t="shared" si="17"/>
        <v>-1.8399999999999999</v>
      </c>
      <c r="I59" s="125">
        <f t="shared" si="17"/>
        <v>-1.1999999999999993</v>
      </c>
      <c r="J59" s="27">
        <f t="shared" si="2"/>
        <v>-1.6699999999999982</v>
      </c>
      <c r="K59" s="126">
        <f t="shared" si="8"/>
        <v>-1.0299999999999976</v>
      </c>
      <c r="L59" s="27">
        <f t="shared" si="3"/>
        <v>3.1821459350196704</v>
      </c>
      <c r="M59" s="126">
        <f t="shared" si="3"/>
        <v>2.0420242514143832</v>
      </c>
    </row>
    <row r="60" spans="2:13" ht="14.4" thickBot="1">
      <c r="B60" s="27"/>
      <c r="C60" s="136" t="s">
        <v>84</v>
      </c>
      <c r="D60" s="152">
        <v>23.8</v>
      </c>
      <c r="E60" s="152">
        <v>23.61</v>
      </c>
      <c r="F60" s="153">
        <v>22.28</v>
      </c>
      <c r="G60" s="135">
        <f t="shared" si="17"/>
        <v>-0.14999999999999858</v>
      </c>
      <c r="H60" s="136">
        <f t="shared" si="17"/>
        <v>-2.25</v>
      </c>
      <c r="I60" s="137">
        <f t="shared" si="17"/>
        <v>-1.1899999999999977</v>
      </c>
      <c r="J60" s="138">
        <f t="shared" si="2"/>
        <v>-2.1000000000000014</v>
      </c>
      <c r="K60" s="139">
        <f t="shared" si="8"/>
        <v>-1.0399999999999991</v>
      </c>
      <c r="L60" s="138">
        <f t="shared" si="3"/>
        <v>4.2870938501451761</v>
      </c>
      <c r="M60" s="139">
        <f t="shared" si="3"/>
        <v>2.0562276533121318</v>
      </c>
    </row>
    <row r="61" spans="2:13">
      <c r="B61" s="27"/>
      <c r="C61" s="156" t="s">
        <v>86</v>
      </c>
      <c r="D61" s="157"/>
      <c r="E61" s="157"/>
      <c r="F61" s="158"/>
      <c r="G61" s="159"/>
      <c r="H61" s="156"/>
      <c r="I61" s="160"/>
      <c r="J61" s="161"/>
      <c r="K61" s="162"/>
      <c r="L61" s="161">
        <f>AVERAGE(L58:L60)</f>
        <v>3.6031971542927761</v>
      </c>
      <c r="M61" s="162">
        <f>AVERAGE(M59:M60)</f>
        <v>2.0491259523632577</v>
      </c>
    </row>
    <row r="62" spans="2:13" ht="14.4" thickBot="1">
      <c r="B62" s="27"/>
      <c r="C62" s="156" t="s">
        <v>87</v>
      </c>
      <c r="D62" s="157"/>
      <c r="E62" s="157"/>
      <c r="F62" s="158"/>
      <c r="G62" s="159"/>
      <c r="H62" s="156"/>
      <c r="I62" s="160"/>
      <c r="J62" s="161"/>
      <c r="K62" s="162"/>
      <c r="L62" s="161">
        <f>STDEV(L58:L60)</f>
        <v>0.59753098848821029</v>
      </c>
      <c r="M62" s="162">
        <f>STDEV(M59:M60)</f>
        <v>1.0043321797815915E-2</v>
      </c>
    </row>
    <row r="63" spans="2:13">
      <c r="B63" s="37" t="s">
        <v>95</v>
      </c>
      <c r="C63" s="112" t="s">
        <v>82</v>
      </c>
      <c r="D63" s="144">
        <v>26.8</v>
      </c>
      <c r="E63" s="144">
        <v>26.25</v>
      </c>
      <c r="F63" s="145">
        <v>25.81</v>
      </c>
      <c r="G63" s="111">
        <f t="shared" ref="G63:I65" si="18">D63-D20</f>
        <v>2.4600000000000009</v>
      </c>
      <c r="H63" s="112">
        <f t="shared" si="18"/>
        <v>0.41000000000000014</v>
      </c>
      <c r="I63" s="113">
        <f t="shared" si="18"/>
        <v>0.62999999999999901</v>
      </c>
      <c r="J63" s="37">
        <f t="shared" si="2"/>
        <v>-2.0500000000000007</v>
      </c>
      <c r="K63" s="114">
        <f t="shared" si="8"/>
        <v>-1.8300000000000018</v>
      </c>
      <c r="L63" s="37">
        <f t="shared" si="3"/>
        <v>4.1410596953655121</v>
      </c>
      <c r="M63" s="114">
        <f t="shared" si="3"/>
        <v>3.5553707246662851</v>
      </c>
    </row>
    <row r="64" spans="2:13">
      <c r="B64" s="27"/>
      <c r="C64" s="124" t="s">
        <v>83</v>
      </c>
      <c r="D64" s="148">
        <v>26.15</v>
      </c>
      <c r="E64" s="148">
        <v>26.13</v>
      </c>
      <c r="F64" s="149">
        <v>25.59</v>
      </c>
      <c r="G64" s="123">
        <f t="shared" si="18"/>
        <v>2.0999999999999979</v>
      </c>
      <c r="H64" s="124">
        <f t="shared" si="18"/>
        <v>0.57000000000000028</v>
      </c>
      <c r="I64" s="125">
        <f t="shared" si="18"/>
        <v>1.9400000000000013</v>
      </c>
      <c r="J64" s="27">
        <f t="shared" si="2"/>
        <v>-1.5299999999999976</v>
      </c>
      <c r="K64" s="126">
        <f t="shared" si="8"/>
        <v>-0.15999999999999659</v>
      </c>
      <c r="L64" s="27">
        <f t="shared" si="3"/>
        <v>2.8878583910449871</v>
      </c>
      <c r="M64" s="126">
        <f t="shared" si="3"/>
        <v>1.1172871380722174</v>
      </c>
    </row>
    <row r="65" spans="2:13" ht="14.4" thickBot="1">
      <c r="B65" s="27"/>
      <c r="C65" s="136" t="s">
        <v>84</v>
      </c>
      <c r="D65" s="152">
        <v>26.61</v>
      </c>
      <c r="E65" s="152">
        <v>26.47</v>
      </c>
      <c r="F65" s="153">
        <v>25.57</v>
      </c>
      <c r="G65" s="135">
        <f t="shared" si="18"/>
        <v>2.66</v>
      </c>
      <c r="H65" s="136">
        <f t="shared" si="18"/>
        <v>0.60999999999999943</v>
      </c>
      <c r="I65" s="137">
        <f t="shared" si="18"/>
        <v>2.1000000000000014</v>
      </c>
      <c r="J65" s="138">
        <f t="shared" si="2"/>
        <v>-2.0500000000000007</v>
      </c>
      <c r="K65" s="139">
        <f t="shared" si="8"/>
        <v>-0.55999999999999872</v>
      </c>
      <c r="L65" s="138">
        <f t="shared" si="3"/>
        <v>4.1410596953655121</v>
      </c>
      <c r="M65" s="139">
        <f t="shared" si="3"/>
        <v>1.4742692172910998</v>
      </c>
    </row>
    <row r="66" spans="2:13">
      <c r="B66" s="27"/>
      <c r="C66" s="164" t="s">
        <v>86</v>
      </c>
      <c r="D66" s="165"/>
      <c r="E66" s="165"/>
      <c r="F66" s="166"/>
      <c r="G66" s="167"/>
      <c r="H66" s="164"/>
      <c r="I66" s="168"/>
      <c r="J66" s="169"/>
      <c r="K66" s="170"/>
      <c r="L66" s="169">
        <f>AVERAGE(L63:L65)</f>
        <v>3.7233259272586707</v>
      </c>
      <c r="M66" s="170">
        <f>AVERAGE(M64:M65)</f>
        <v>1.2957781776816586</v>
      </c>
    </row>
    <row r="67" spans="2:13" ht="14.4" thickBot="1">
      <c r="B67" s="138"/>
      <c r="C67" s="171" t="s">
        <v>87</v>
      </c>
      <c r="D67" s="172"/>
      <c r="E67" s="172"/>
      <c r="F67" s="173"/>
      <c r="G67" s="174"/>
      <c r="H67" s="171"/>
      <c r="I67" s="175"/>
      <c r="J67" s="176"/>
      <c r="K67" s="177"/>
      <c r="L67" s="176">
        <f>STDEV(L63:L65)</f>
        <v>0.72353611039824106</v>
      </c>
      <c r="M67" s="177">
        <f>STDEV(M64:M65)</f>
        <v>0.2524244489777445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C19" sqref="C19"/>
    </sheetView>
  </sheetViews>
  <sheetFormatPr defaultColWidth="9" defaultRowHeight="13.8"/>
  <cols>
    <col min="1" max="1" width="9" style="2"/>
    <col min="2" max="2" width="19.44140625" style="2" bestFit="1" customWidth="1"/>
    <col min="3" max="6" width="9" style="2"/>
    <col min="7" max="7" width="7.109375" style="2" bestFit="1" customWidth="1"/>
    <col min="8" max="8" width="11.88671875" style="2" bestFit="1" customWidth="1"/>
    <col min="9" max="9" width="11" style="2" bestFit="1" customWidth="1"/>
    <col min="10" max="10" width="16.44140625" style="2" bestFit="1" customWidth="1"/>
    <col min="11" max="16384" width="9" style="2"/>
  </cols>
  <sheetData>
    <row r="1" spans="1:10" ht="14.4" thickBot="1">
      <c r="A1" s="1" t="s">
        <v>66</v>
      </c>
    </row>
    <row r="2" spans="1:10" ht="14.4" thickBot="1">
      <c r="B2" s="3" t="s">
        <v>67</v>
      </c>
      <c r="C2" s="4" t="s">
        <v>58</v>
      </c>
      <c r="D2" s="49" t="s">
        <v>59</v>
      </c>
      <c r="E2" s="49" t="s">
        <v>60</v>
      </c>
      <c r="F2" s="178" t="s">
        <v>61</v>
      </c>
      <c r="G2" s="179" t="s">
        <v>62</v>
      </c>
      <c r="H2" s="179" t="s">
        <v>63</v>
      </c>
      <c r="I2" s="179" t="s">
        <v>64</v>
      </c>
      <c r="J2" s="180" t="s">
        <v>65</v>
      </c>
    </row>
    <row r="3" spans="1:10">
      <c r="B3" s="51" t="s">
        <v>0</v>
      </c>
      <c r="C3" s="52">
        <v>7.3032000000000004</v>
      </c>
      <c r="D3" s="54">
        <v>48.029600000000002</v>
      </c>
      <c r="E3" s="54">
        <v>9.0553000000000008</v>
      </c>
      <c r="F3" s="181">
        <v>7.2310999999999996</v>
      </c>
      <c r="G3" s="182">
        <v>7.9736000000000002</v>
      </c>
      <c r="H3" s="182">
        <v>19.017900000000001</v>
      </c>
      <c r="I3" s="182">
        <v>5.7949999999999999</v>
      </c>
      <c r="J3" s="44">
        <v>59.8048</v>
      </c>
    </row>
    <row r="4" spans="1:10">
      <c r="B4" s="51" t="s">
        <v>32</v>
      </c>
      <c r="C4" s="52">
        <v>6.8912000000000004</v>
      </c>
      <c r="D4" s="54">
        <v>55.210700000000003</v>
      </c>
      <c r="E4" s="54">
        <v>23.389099999999999</v>
      </c>
      <c r="F4" s="54">
        <v>7.6553000000000004</v>
      </c>
      <c r="G4" s="182">
        <v>10.6693</v>
      </c>
      <c r="H4" s="182">
        <v>29.8962</v>
      </c>
      <c r="I4" s="182">
        <v>3.774</v>
      </c>
      <c r="J4" s="28">
        <v>52.318199999999997</v>
      </c>
    </row>
    <row r="5" spans="1:10">
      <c r="B5" s="51" t="s">
        <v>1</v>
      </c>
      <c r="C5" s="52">
        <v>3.4621</v>
      </c>
      <c r="D5" s="54">
        <v>34.321300000000001</v>
      </c>
      <c r="E5" s="54">
        <v>6.3384</v>
      </c>
      <c r="F5" s="54">
        <v>11.4856</v>
      </c>
      <c r="G5" s="52">
        <v>39.116399999999999</v>
      </c>
      <c r="H5" s="52">
        <v>24.5426</v>
      </c>
      <c r="I5" s="52">
        <v>10.492100000000001</v>
      </c>
      <c r="J5" s="28">
        <v>57.8001</v>
      </c>
    </row>
    <row r="6" spans="1:10">
      <c r="B6" s="183" t="s">
        <v>39</v>
      </c>
      <c r="C6" s="184">
        <f>AVERAGE(C3:C5)</f>
        <v>5.8855000000000004</v>
      </c>
      <c r="D6" s="185">
        <f>AVERAGE(D3:D5)</f>
        <v>45.853866666666669</v>
      </c>
      <c r="E6" s="185">
        <f>AVERAGE(E3:E5)</f>
        <v>12.9276</v>
      </c>
      <c r="F6" s="185">
        <f>AVERAGE(F3:F5)</f>
        <v>8.7906666666666666</v>
      </c>
      <c r="G6" s="185">
        <f>AVERAGE(G3:G4)</f>
        <v>9.3214500000000005</v>
      </c>
      <c r="H6" s="185">
        <f>AVERAGE(H3:H5)</f>
        <v>24.485566666666671</v>
      </c>
      <c r="I6" s="185">
        <f>AVERAGE(I3:I5)</f>
        <v>6.6870333333333329</v>
      </c>
      <c r="J6" s="186">
        <f>AVERAGE(J3:J5)</f>
        <v>56.641033333333326</v>
      </c>
    </row>
    <row r="7" spans="1:10" ht="14.4" thickBot="1">
      <c r="B7" s="187" t="s">
        <v>2</v>
      </c>
      <c r="C7" s="66">
        <f>STDEVP(C3:C5)</f>
        <v>1.7218375204027421</v>
      </c>
      <c r="D7" s="67">
        <f>STDEVP(D3:D5)</f>
        <v>8.665722502801243</v>
      </c>
      <c r="E7" s="67">
        <f>STDEVP(E3:E5)</f>
        <v>7.4800901549825332</v>
      </c>
      <c r="F7" s="67">
        <f>STDEVP(F3:F5)</f>
        <v>1.9134585899766787</v>
      </c>
      <c r="G7" s="67">
        <f>STDEVP(G3:G4)</f>
        <v>1.3478499999999933</v>
      </c>
      <c r="H7" s="67">
        <f>STDEVP(H3:H5)</f>
        <v>4.4412304843990409</v>
      </c>
      <c r="I7" s="67">
        <f>STDEVP(I3:I5)</f>
        <v>2.8142505815146541</v>
      </c>
      <c r="J7" s="188">
        <f>STDEVP(J3:J5)</f>
        <v>3.164371611482375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D19" sqref="D19"/>
    </sheetView>
  </sheetViews>
  <sheetFormatPr defaultColWidth="9" defaultRowHeight="13.8"/>
  <cols>
    <col min="1" max="1" width="7.44140625" style="2" bestFit="1" customWidth="1"/>
    <col min="2" max="2" width="27.44140625" style="2" bestFit="1" customWidth="1"/>
    <col min="3" max="3" width="13.33203125" style="2" bestFit="1" customWidth="1"/>
    <col min="4" max="4" width="24" style="2" bestFit="1" customWidth="1"/>
    <col min="5" max="5" width="23.88671875" style="2" bestFit="1" customWidth="1"/>
    <col min="6" max="6" width="25" style="2" bestFit="1" customWidth="1"/>
    <col min="7" max="16384" width="9" style="2"/>
  </cols>
  <sheetData>
    <row r="1" spans="1:6" ht="14.4" thickBot="1">
      <c r="A1" s="1" t="s">
        <v>57</v>
      </c>
    </row>
    <row r="2" spans="1:6" ht="14.4" thickBot="1">
      <c r="A2" s="5"/>
      <c r="B2" s="25" t="s">
        <v>54</v>
      </c>
      <c r="C2" s="4" t="s">
        <v>132</v>
      </c>
      <c r="D2" s="49" t="s">
        <v>133</v>
      </c>
      <c r="E2" s="49" t="s">
        <v>122</v>
      </c>
      <c r="F2" s="189" t="s">
        <v>134</v>
      </c>
    </row>
    <row r="3" spans="1:6">
      <c r="A3" s="5"/>
      <c r="B3" s="7" t="s">
        <v>0</v>
      </c>
      <c r="C3" s="52">
        <v>1.31142</v>
      </c>
      <c r="D3" s="53">
        <v>4.2046910000000004</v>
      </c>
      <c r="E3" s="54">
        <v>36.636499999999998</v>
      </c>
      <c r="F3" s="56">
        <v>7.0327999999999999</v>
      </c>
    </row>
    <row r="4" spans="1:6">
      <c r="A4" s="5"/>
      <c r="B4" s="7" t="s">
        <v>32</v>
      </c>
      <c r="C4" s="52">
        <v>1.6447890000000001</v>
      </c>
      <c r="D4" s="53">
        <v>5.6364650000000003</v>
      </c>
      <c r="E4" s="54">
        <v>49.427700000000002</v>
      </c>
      <c r="F4" s="56">
        <v>5.0591999999999997</v>
      </c>
    </row>
    <row r="5" spans="1:6">
      <c r="B5" s="190" t="s">
        <v>1</v>
      </c>
      <c r="C5" s="57">
        <v>1.3423080000000001</v>
      </c>
      <c r="D5" s="58">
        <v>5.8886580000000004</v>
      </c>
      <c r="E5" s="59">
        <v>48.362699999999997</v>
      </c>
      <c r="F5" s="60">
        <v>8.7079000000000004</v>
      </c>
    </row>
    <row r="6" spans="1:6">
      <c r="B6" s="191" t="s">
        <v>39</v>
      </c>
      <c r="C6" s="192">
        <f>AVERAGE(C3:C5)</f>
        <v>1.4328390000000002</v>
      </c>
      <c r="D6" s="78">
        <f>AVERAGE(D3:D5)</f>
        <v>5.2432713333333334</v>
      </c>
      <c r="E6" s="63">
        <f>AVERAGE(E3:E5)</f>
        <v>44.808966666666663</v>
      </c>
      <c r="F6" s="64">
        <f>AVERAGE(F3:F5)</f>
        <v>6.9333</v>
      </c>
    </row>
    <row r="7" spans="1:6" ht="14.4" thickBot="1">
      <c r="B7" s="187" t="s">
        <v>2</v>
      </c>
      <c r="C7" s="193">
        <f>STDEV(C3:C5)</f>
        <v>0.18420265744825612</v>
      </c>
      <c r="D7" s="80">
        <f>STDEV(D3:D5)</f>
        <v>0.90823298712518041</v>
      </c>
      <c r="E7" s="67">
        <f>STDEV(E3:E5)</f>
        <v>7.0975675279164179</v>
      </c>
      <c r="F7" s="194">
        <f>STDEV(F3:F5)</f>
        <v>1.8263838890003354</v>
      </c>
    </row>
    <row r="16" spans="1:6">
      <c r="E16" s="86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C20" sqref="C20"/>
    </sheetView>
  </sheetViews>
  <sheetFormatPr defaultColWidth="9" defaultRowHeight="13.8"/>
  <cols>
    <col min="1" max="1" width="9" style="2"/>
    <col min="2" max="2" width="28.6640625" style="2" bestFit="1" customWidth="1"/>
    <col min="3" max="3" width="8.109375" style="2" bestFit="1" customWidth="1"/>
    <col min="4" max="4" width="23.88671875" style="2" bestFit="1" customWidth="1"/>
    <col min="5" max="5" width="11.88671875" style="2" bestFit="1" customWidth="1"/>
    <col min="6" max="6" width="8.33203125" style="2" bestFit="1" customWidth="1"/>
    <col min="7" max="7" width="18.44140625" style="2" bestFit="1" customWidth="1"/>
    <col min="8" max="16384" width="9" style="2"/>
  </cols>
  <sheetData>
    <row r="1" spans="1:7" ht="14.4" thickBot="1">
      <c r="A1" s="1" t="s">
        <v>74</v>
      </c>
    </row>
    <row r="2" spans="1:7" ht="14.4" thickBot="1">
      <c r="B2" s="48" t="s">
        <v>69</v>
      </c>
      <c r="C2" s="4"/>
      <c r="D2" s="49" t="s">
        <v>122</v>
      </c>
      <c r="E2" s="49" t="s">
        <v>123</v>
      </c>
      <c r="F2" s="49" t="s">
        <v>135</v>
      </c>
      <c r="G2" s="50" t="s">
        <v>124</v>
      </c>
    </row>
    <row r="3" spans="1:7">
      <c r="B3" s="195" t="s">
        <v>76</v>
      </c>
      <c r="C3" s="196" t="s">
        <v>18</v>
      </c>
      <c r="D3" s="71">
        <v>16.918313266999998</v>
      </c>
      <c r="E3" s="181">
        <v>1.4914753934</v>
      </c>
      <c r="F3" s="181">
        <v>5.0476083630000002</v>
      </c>
      <c r="G3" s="55">
        <v>0.72210878999999994</v>
      </c>
    </row>
    <row r="4" spans="1:7">
      <c r="B4" s="51" t="s">
        <v>75</v>
      </c>
      <c r="C4" s="52" t="s">
        <v>4</v>
      </c>
      <c r="D4" s="53">
        <v>14.32483356</v>
      </c>
      <c r="E4" s="54">
        <v>1.9917669487</v>
      </c>
      <c r="F4" s="54">
        <v>6.4424486462199999</v>
      </c>
      <c r="G4" s="56">
        <v>1.2342689653000001</v>
      </c>
    </row>
    <row r="5" spans="1:7">
      <c r="B5" s="51"/>
      <c r="C5" s="57" t="s">
        <v>19</v>
      </c>
      <c r="D5" s="58">
        <v>14.405578916352001</v>
      </c>
      <c r="E5" s="59">
        <v>2.3367232320000002</v>
      </c>
      <c r="F5" s="59">
        <v>3.5402400599999999</v>
      </c>
      <c r="G5" s="60">
        <v>1.80640468</v>
      </c>
    </row>
    <row r="6" spans="1:7">
      <c r="B6" s="61"/>
      <c r="C6" s="62" t="s">
        <v>35</v>
      </c>
      <c r="D6" s="63">
        <f>AVERAGE(D3:D5)</f>
        <v>15.216241914450665</v>
      </c>
      <c r="E6" s="63">
        <f>AVERAGE(E3:E5)</f>
        <v>1.9399885247000002</v>
      </c>
      <c r="F6" s="63">
        <f>AVERAGE(F3:F5)</f>
        <v>5.0100990230733329</v>
      </c>
      <c r="G6" s="197">
        <f>AVERAGE(G3:G5)</f>
        <v>1.2542608117666667</v>
      </c>
    </row>
    <row r="7" spans="1:7" ht="14.4" thickBot="1">
      <c r="B7" s="65"/>
      <c r="C7" s="66" t="s">
        <v>20</v>
      </c>
      <c r="D7" s="67">
        <f>STDEV(D3:D5)</f>
        <v>1.4745898141584788</v>
      </c>
      <c r="E7" s="67">
        <f>STDEV(E3:E5)</f>
        <v>0.42499615416899522</v>
      </c>
      <c r="F7" s="67">
        <f>STDEV(F3:F5)</f>
        <v>1.4514678371974263</v>
      </c>
      <c r="G7" s="194">
        <f>STDEV(G3:G5)</f>
        <v>0.54242432625351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/>
  </sheetViews>
  <sheetFormatPr defaultRowHeight="14.4"/>
  <cols>
    <col min="1" max="1" width="12.77734375" bestFit="1" customWidth="1"/>
    <col min="2" max="2" width="24.44140625" bestFit="1" customWidth="1"/>
  </cols>
  <sheetData>
    <row r="1" spans="1:7" ht="15" thickBot="1">
      <c r="A1" s="1" t="s">
        <v>137</v>
      </c>
      <c r="B1" s="2"/>
      <c r="C1" s="2"/>
      <c r="D1" s="2"/>
      <c r="E1" s="2"/>
      <c r="F1" s="2"/>
      <c r="G1" s="2"/>
    </row>
    <row r="2" spans="1:7" ht="15" thickBot="1">
      <c r="A2" s="2"/>
      <c r="B2" s="3" t="s">
        <v>38</v>
      </c>
      <c r="C2" s="4" t="s">
        <v>3</v>
      </c>
      <c r="D2" s="4" t="s">
        <v>4</v>
      </c>
      <c r="E2" s="17" t="s">
        <v>5</v>
      </c>
      <c r="F2" s="18" t="s">
        <v>39</v>
      </c>
      <c r="G2" s="11" t="s">
        <v>6</v>
      </c>
    </row>
    <row r="3" spans="1:7">
      <c r="A3" s="5"/>
      <c r="B3" s="6" t="s">
        <v>7</v>
      </c>
      <c r="C3" s="7">
        <v>17.82</v>
      </c>
      <c r="D3" s="7">
        <v>24.05</v>
      </c>
      <c r="E3" s="14">
        <v>18.670000000000002</v>
      </c>
      <c r="F3" s="20">
        <f>AVERAGE(C3:E3)</f>
        <v>20.180000000000003</v>
      </c>
      <c r="G3" s="21">
        <f>STDEV(C3:E3)</f>
        <v>3.3783575891252151</v>
      </c>
    </row>
    <row r="4" spans="1:7">
      <c r="A4" s="5"/>
      <c r="B4" s="8" t="s">
        <v>8</v>
      </c>
      <c r="C4" s="7">
        <v>5.87</v>
      </c>
      <c r="D4" s="7">
        <v>8.58</v>
      </c>
      <c r="E4" s="15">
        <v>6.36</v>
      </c>
      <c r="F4" s="22">
        <f t="shared" ref="F4:F12" si="0">AVERAGE(C4:E4)</f>
        <v>6.9366666666666665</v>
      </c>
      <c r="G4" s="23">
        <f t="shared" ref="G4:G12" si="1">STDEV(C4:E4)</f>
        <v>1.4441029510853238</v>
      </c>
    </row>
    <row r="5" spans="1:7">
      <c r="A5" s="5"/>
      <c r="B5" s="8" t="s">
        <v>9</v>
      </c>
      <c r="C5" s="7">
        <v>4.16</v>
      </c>
      <c r="D5" s="7">
        <v>5.05</v>
      </c>
      <c r="E5" s="15">
        <v>4.78</v>
      </c>
      <c r="F5" s="22">
        <f t="shared" si="0"/>
        <v>4.663333333333334</v>
      </c>
      <c r="G5" s="23">
        <f t="shared" si="1"/>
        <v>0.45632590692764008</v>
      </c>
    </row>
    <row r="6" spans="1:7">
      <c r="A6" s="5"/>
      <c r="B6" s="8" t="s">
        <v>10</v>
      </c>
      <c r="C6" s="7">
        <v>9.14</v>
      </c>
      <c r="D6" s="7">
        <v>7.85</v>
      </c>
      <c r="E6" s="15">
        <v>6.74</v>
      </c>
      <c r="F6" s="22">
        <f t="shared" si="0"/>
        <v>7.910000000000001</v>
      </c>
      <c r="G6" s="23">
        <f t="shared" si="1"/>
        <v>1.2011244731500452</v>
      </c>
    </row>
    <row r="7" spans="1:7">
      <c r="A7" s="5"/>
      <c r="B7" s="8" t="s">
        <v>11</v>
      </c>
      <c r="C7" s="7">
        <v>3.43</v>
      </c>
      <c r="D7" s="7">
        <v>4.68</v>
      </c>
      <c r="E7" s="15">
        <v>4.68</v>
      </c>
      <c r="F7" s="22">
        <f t="shared" si="0"/>
        <v>4.2633333333333328</v>
      </c>
      <c r="G7" s="23">
        <f t="shared" si="1"/>
        <v>0.72168783648703383</v>
      </c>
    </row>
    <row r="8" spans="1:7">
      <c r="A8" s="5"/>
      <c r="B8" s="8" t="s">
        <v>12</v>
      </c>
      <c r="C8" s="7">
        <v>2.02</v>
      </c>
      <c r="D8" s="7">
        <v>2.73</v>
      </c>
      <c r="E8" s="15">
        <v>2.98</v>
      </c>
      <c r="F8" s="22">
        <f t="shared" si="0"/>
        <v>2.5766666666666667</v>
      </c>
      <c r="G8" s="23">
        <f t="shared" si="1"/>
        <v>0.49802945026708212</v>
      </c>
    </row>
    <row r="9" spans="1:7">
      <c r="A9" s="5"/>
      <c r="B9" s="8" t="s">
        <v>13</v>
      </c>
      <c r="C9" s="7">
        <v>2.66</v>
      </c>
      <c r="D9" s="7">
        <v>1.84</v>
      </c>
      <c r="E9" s="15">
        <v>3.66</v>
      </c>
      <c r="F9" s="22">
        <f t="shared" si="0"/>
        <v>2.72</v>
      </c>
      <c r="G9" s="23">
        <f t="shared" si="1"/>
        <v>0.91148230920846829</v>
      </c>
    </row>
    <row r="10" spans="1:7">
      <c r="A10" s="5"/>
      <c r="B10" s="8" t="s">
        <v>14</v>
      </c>
      <c r="C10" s="7">
        <v>3.48</v>
      </c>
      <c r="D10" s="7">
        <v>2.29</v>
      </c>
      <c r="E10" s="15">
        <v>5.08</v>
      </c>
      <c r="F10" s="22">
        <f t="shared" si="0"/>
        <v>3.6166666666666667</v>
      </c>
      <c r="G10" s="23">
        <f t="shared" si="1"/>
        <v>1.4000119047112891</v>
      </c>
    </row>
    <row r="11" spans="1:7">
      <c r="A11" s="5"/>
      <c r="B11" s="8" t="s">
        <v>15</v>
      </c>
      <c r="C11" s="7">
        <v>5.76</v>
      </c>
      <c r="D11" s="7">
        <v>2.84</v>
      </c>
      <c r="E11" s="15">
        <v>5.33</v>
      </c>
      <c r="F11" s="22">
        <f t="shared" si="0"/>
        <v>4.6433333333333335</v>
      </c>
      <c r="G11" s="23">
        <f t="shared" si="1"/>
        <v>1.5764622841455296</v>
      </c>
    </row>
    <row r="12" spans="1:7" ht="15" thickBot="1">
      <c r="A12" s="5"/>
      <c r="B12" s="9" t="s">
        <v>16</v>
      </c>
      <c r="C12" s="10">
        <v>3.37</v>
      </c>
      <c r="D12" s="10">
        <v>5.25</v>
      </c>
      <c r="E12" s="16">
        <v>2.96</v>
      </c>
      <c r="F12" s="19">
        <f t="shared" si="0"/>
        <v>3.8600000000000008</v>
      </c>
      <c r="G12" s="13">
        <f t="shared" si="1"/>
        <v>1.221106056000049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/>
  </sheetViews>
  <sheetFormatPr defaultRowHeight="14.4"/>
  <cols>
    <col min="1" max="1" width="11.6640625" bestFit="1" customWidth="1"/>
    <col min="2" max="2" width="17.33203125" bestFit="1" customWidth="1"/>
    <col min="3" max="3" width="10.44140625" bestFit="1" customWidth="1"/>
    <col min="4" max="5" width="17.21875" bestFit="1" customWidth="1"/>
    <col min="6" max="7" width="16.109375" style="12" bestFit="1" customWidth="1"/>
  </cols>
  <sheetData>
    <row r="1" spans="1:7" ht="15" thickBot="1">
      <c r="A1" s="1" t="s">
        <v>138</v>
      </c>
      <c r="B1" s="2"/>
      <c r="C1" s="2"/>
      <c r="D1" s="2"/>
      <c r="E1" s="2"/>
      <c r="F1" s="198"/>
      <c r="G1" s="198"/>
    </row>
    <row r="2" spans="1:7" ht="15" thickBot="1">
      <c r="A2" s="2"/>
      <c r="B2" s="199" t="s">
        <v>40</v>
      </c>
      <c r="C2" s="49"/>
      <c r="D2" s="88" t="s">
        <v>27</v>
      </c>
      <c r="E2" s="88" t="s">
        <v>26</v>
      </c>
      <c r="F2" s="200" t="s">
        <v>24</v>
      </c>
      <c r="G2" s="201" t="s">
        <v>25</v>
      </c>
    </row>
    <row r="3" spans="1:7">
      <c r="A3" s="2"/>
      <c r="B3" s="73" t="s">
        <v>17</v>
      </c>
      <c r="C3" s="202" t="s">
        <v>18</v>
      </c>
      <c r="D3" s="203">
        <v>8.82</v>
      </c>
      <c r="E3" s="202">
        <v>4.34</v>
      </c>
      <c r="F3" s="203">
        <v>0.1187</v>
      </c>
      <c r="G3" s="204">
        <v>1.0302</v>
      </c>
    </row>
    <row r="4" spans="1:7">
      <c r="A4" s="2"/>
      <c r="B4" s="73"/>
      <c r="C4" s="202" t="s">
        <v>4</v>
      </c>
      <c r="D4" s="203">
        <v>9.1</v>
      </c>
      <c r="E4" s="202">
        <v>3.78</v>
      </c>
      <c r="F4" s="203">
        <v>0.17430000000000001</v>
      </c>
      <c r="G4" s="204">
        <v>0.80989999999999995</v>
      </c>
    </row>
    <row r="5" spans="1:7">
      <c r="A5" s="2"/>
      <c r="B5" s="73"/>
      <c r="C5" s="205" t="s">
        <v>19</v>
      </c>
      <c r="D5" s="206">
        <v>7.99</v>
      </c>
      <c r="E5" s="205">
        <v>3.43</v>
      </c>
      <c r="F5" s="206">
        <v>0.1323</v>
      </c>
      <c r="G5" s="207">
        <v>0.65310000000000001</v>
      </c>
    </row>
    <row r="6" spans="1:7">
      <c r="A6" s="2"/>
      <c r="B6" s="61"/>
      <c r="C6" s="208" t="s">
        <v>35</v>
      </c>
      <c r="D6" s="78">
        <f>AVERAGE(D3:D5)</f>
        <v>8.6366666666666685</v>
      </c>
      <c r="E6" s="78">
        <f>AVERAGE(E3:E5)</f>
        <v>3.8499999999999996</v>
      </c>
      <c r="F6" s="78">
        <f>AVERAGE(F3:F5)</f>
        <v>0.14176666666666668</v>
      </c>
      <c r="G6" s="79">
        <f>AVERAGE(G3:G5)</f>
        <v>0.83106666666666662</v>
      </c>
    </row>
    <row r="7" spans="1:7" ht="15" thickBot="1">
      <c r="A7" s="2"/>
      <c r="B7" s="65"/>
      <c r="C7" s="209" t="s">
        <v>20</v>
      </c>
      <c r="D7" s="80">
        <f>STDEV(D3:D5)</f>
        <v>0.57726366015308206</v>
      </c>
      <c r="E7" s="80">
        <f>STDEV(E3:E5)</f>
        <v>0.45902069670113993</v>
      </c>
      <c r="F7" s="80">
        <f>STDEV(F3:F5)</f>
        <v>2.8983673565187176E-2</v>
      </c>
      <c r="G7" s="81">
        <f>STDEV(G3:G5)</f>
        <v>0.18943896994370918</v>
      </c>
    </row>
    <row r="8" spans="1:7">
      <c r="A8" s="2"/>
      <c r="B8" s="69" t="s">
        <v>21</v>
      </c>
      <c r="C8" s="178" t="s">
        <v>18</v>
      </c>
      <c r="D8" s="210">
        <v>8.25</v>
      </c>
      <c r="E8" s="210">
        <v>2.91</v>
      </c>
      <c r="F8" s="211">
        <v>0.13020000000000001</v>
      </c>
      <c r="G8" s="212">
        <v>0.91710000000000003</v>
      </c>
    </row>
    <row r="9" spans="1:7">
      <c r="A9" s="2"/>
      <c r="B9" s="73"/>
      <c r="C9" s="202" t="s">
        <v>4</v>
      </c>
      <c r="D9" s="213">
        <v>8.43</v>
      </c>
      <c r="E9" s="213">
        <v>3.61</v>
      </c>
      <c r="F9" s="211">
        <v>0.1731</v>
      </c>
      <c r="G9" s="212">
        <v>1.1753</v>
      </c>
    </row>
    <row r="10" spans="1:7">
      <c r="A10" s="2"/>
      <c r="B10" s="73"/>
      <c r="C10" s="205" t="s">
        <v>19</v>
      </c>
      <c r="D10" s="214">
        <v>7.98</v>
      </c>
      <c r="E10" s="214">
        <v>3.06</v>
      </c>
      <c r="F10" s="215">
        <v>0.2205</v>
      </c>
      <c r="G10" s="216">
        <v>1.0439000000000001</v>
      </c>
    </row>
    <row r="11" spans="1:7">
      <c r="A11" s="2"/>
      <c r="B11" s="61"/>
      <c r="C11" s="208" t="s">
        <v>35</v>
      </c>
      <c r="D11" s="217">
        <f>AVERAGE(D8:D10)</f>
        <v>8.2200000000000006</v>
      </c>
      <c r="E11" s="217">
        <f>AVERAGE(E8:E10)</f>
        <v>3.1933333333333334</v>
      </c>
      <c r="F11" s="218">
        <f t="shared" ref="F11" si="0">AVERAGE(F8:F10)</f>
        <v>0.17460000000000001</v>
      </c>
      <c r="G11" s="219">
        <f>AVERAGE(G8:G10)</f>
        <v>1.0454333333333334</v>
      </c>
    </row>
    <row r="12" spans="1:7" ht="15" thickBot="1">
      <c r="A12" s="2"/>
      <c r="B12" s="65"/>
      <c r="C12" s="209" t="s">
        <v>20</v>
      </c>
      <c r="D12" s="220">
        <f>STDEV(D8:D10)</f>
        <v>0.22649503305812213</v>
      </c>
      <c r="E12" s="220">
        <f t="shared" ref="E12:F12" si="1">STDEV(E8:E10)</f>
        <v>0.36855573979159956</v>
      </c>
      <c r="F12" s="221">
        <f t="shared" si="1"/>
        <v>4.5168683841794566E-2</v>
      </c>
      <c r="G12" s="222">
        <f>STDEV(G8:G10)</f>
        <v>0.12910682915064237</v>
      </c>
    </row>
    <row r="13" spans="1:7">
      <c r="A13" s="2"/>
      <c r="B13" s="69" t="s">
        <v>22</v>
      </c>
      <c r="C13" s="178" t="s">
        <v>18</v>
      </c>
      <c r="D13" s="223">
        <v>2.0299999999999998</v>
      </c>
      <c r="E13" s="223">
        <v>2.74</v>
      </c>
      <c r="F13" s="211">
        <v>0.1196</v>
      </c>
      <c r="G13" s="224">
        <v>0.37540000000000001</v>
      </c>
    </row>
    <row r="14" spans="1:7">
      <c r="A14" s="2"/>
      <c r="B14" s="73"/>
      <c r="C14" s="202" t="s">
        <v>4</v>
      </c>
      <c r="D14" s="225">
        <v>3.11</v>
      </c>
      <c r="E14" s="225">
        <v>2.48</v>
      </c>
      <c r="F14" s="211">
        <v>9.9099999999999994E-2</v>
      </c>
      <c r="G14" s="212">
        <v>0.27179999999999999</v>
      </c>
    </row>
    <row r="15" spans="1:7">
      <c r="A15" s="2"/>
      <c r="B15" s="73"/>
      <c r="C15" s="205" t="s">
        <v>19</v>
      </c>
      <c r="D15" s="226">
        <v>2.58</v>
      </c>
      <c r="E15" s="226">
        <v>2.5099999999999998</v>
      </c>
      <c r="F15" s="215">
        <v>0.1065</v>
      </c>
      <c r="G15" s="227">
        <v>0.3911</v>
      </c>
    </row>
    <row r="16" spans="1:7">
      <c r="A16" s="2"/>
      <c r="B16" s="61"/>
      <c r="C16" s="208" t="s">
        <v>36</v>
      </c>
      <c r="D16" s="218">
        <f>AVERAGE(D13:D15)</f>
        <v>2.5733333333333333</v>
      </c>
      <c r="E16" s="218">
        <f>AVERAGE(E13:E15)</f>
        <v>2.5766666666666667</v>
      </c>
      <c r="F16" s="218">
        <f>AVERAGE(F13:F15)</f>
        <v>0.1084</v>
      </c>
      <c r="G16" s="219">
        <f>AVERAGE(G13:G15)</f>
        <v>0.34610000000000002</v>
      </c>
    </row>
    <row r="17" spans="1:7" ht="15" thickBot="1">
      <c r="A17" s="2"/>
      <c r="B17" s="65"/>
      <c r="C17" s="209" t="s">
        <v>20</v>
      </c>
      <c r="D17" s="221">
        <f>STDEV(D13:D15)</f>
        <v>0.54003086331554384</v>
      </c>
      <c r="E17" s="221">
        <f>STDEV(E13:E15)</f>
        <v>0.14224392195567931</v>
      </c>
      <c r="F17" s="221">
        <f>STDEV(F13:F15)</f>
        <v>1.0381233067415452E-2</v>
      </c>
      <c r="G17" s="222">
        <f>STDEV(G13:G15)</f>
        <v>6.4822758349209336E-2</v>
      </c>
    </row>
    <row r="18" spans="1:7">
      <c r="A18" s="2"/>
      <c r="B18" s="69" t="s">
        <v>23</v>
      </c>
      <c r="C18" s="71" t="s">
        <v>18</v>
      </c>
      <c r="D18" s="223">
        <v>6.65</v>
      </c>
      <c r="E18" s="223">
        <v>3.79</v>
      </c>
      <c r="F18" s="211">
        <v>7.9899999999999999E-2</v>
      </c>
      <c r="G18" s="212">
        <v>0.4299</v>
      </c>
    </row>
    <row r="19" spans="1:7">
      <c r="A19" s="2"/>
      <c r="B19" s="73"/>
      <c r="C19" s="53" t="s">
        <v>4</v>
      </c>
      <c r="D19" s="225">
        <v>6.94</v>
      </c>
      <c r="E19" s="228">
        <v>3.18</v>
      </c>
      <c r="F19" s="211">
        <v>0.1341</v>
      </c>
      <c r="G19" s="212">
        <v>0.61829999999999996</v>
      </c>
    </row>
    <row r="20" spans="1:7">
      <c r="A20" s="2"/>
      <c r="B20" s="82"/>
      <c r="C20" s="58" t="s">
        <v>19</v>
      </c>
      <c r="D20" s="226">
        <v>6.78</v>
      </c>
      <c r="E20" s="229">
        <v>2.78</v>
      </c>
      <c r="F20" s="215">
        <v>9.2200000000000004E-2</v>
      </c>
      <c r="G20" s="216">
        <v>0.47310000000000002</v>
      </c>
    </row>
    <row r="21" spans="1:7">
      <c r="A21" s="2"/>
      <c r="B21" s="83"/>
      <c r="C21" s="78" t="s">
        <v>37</v>
      </c>
      <c r="D21" s="218">
        <f>AVERAGE(D18:D20)</f>
        <v>6.79</v>
      </c>
      <c r="E21" s="218">
        <f>AVERAGE(E18:E20)</f>
        <v>3.25</v>
      </c>
      <c r="F21" s="218">
        <f>AVERAGE(F18:F20)</f>
        <v>0.10206666666666668</v>
      </c>
      <c r="G21" s="218">
        <f>AVERAGE(G18:G20)</f>
        <v>0.5071</v>
      </c>
    </row>
    <row r="22" spans="1:7" ht="15" thickBot="1">
      <c r="A22" s="2"/>
      <c r="B22" s="85"/>
      <c r="C22" s="80" t="s">
        <v>20</v>
      </c>
      <c r="D22" s="221">
        <f>STDEV(D18:D20)</f>
        <v>0.14525839046333952</v>
      </c>
      <c r="E22" s="221">
        <f>STDEV(E18:E20)</f>
        <v>0.50862559904118176</v>
      </c>
      <c r="F22" s="221">
        <f>STDEV(F18:F20)</f>
        <v>2.8415195465337401E-2</v>
      </c>
      <c r="G22" s="230">
        <f>STDEV(G18:G20)</f>
        <v>9.8694680707725635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2a</vt:lpstr>
      <vt:lpstr>Fig 2c</vt:lpstr>
      <vt:lpstr>Fig 4b</vt:lpstr>
      <vt:lpstr>Fig 5a</vt:lpstr>
      <vt:lpstr>Fig 5b</vt:lpstr>
      <vt:lpstr>Fig 5d</vt:lpstr>
      <vt:lpstr>Fig 6c</vt:lpstr>
      <vt:lpstr>Supplementary Fig 26j</vt:lpstr>
      <vt:lpstr>Supplementary Fig 27b</vt:lpstr>
      <vt:lpstr>Supplementary Fig 27c</vt:lpstr>
      <vt:lpstr>Supplementary Fig 27d</vt:lpstr>
      <vt:lpstr>Supplementary Fig 27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9-25T15:38:00Z</dcterms:modified>
</cp:coreProperties>
</file>